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aeickhoff/Desktop/"/>
    </mc:Choice>
  </mc:AlternateContent>
  <xr:revisionPtr revIDLastSave="0" documentId="13_ncr:1_{712A0D0D-61DD-F64B-A964-747BADEA4CF1}" xr6:coauthVersionLast="46" xr6:coauthVersionMax="46" xr10:uidLastSave="{00000000-0000-0000-0000-000000000000}"/>
  <bookViews>
    <workbookView xWindow="400" yWindow="460" windowWidth="26040" windowHeight="14060" activeTab="8" xr2:uid="{13DF7B25-D2EE-F943-B86D-C6E8FAA84A7A}"/>
  </bookViews>
  <sheets>
    <sheet name="Fig S3A" sheetId="2" r:id="rId1"/>
    <sheet name="Fig S3B" sheetId="3" r:id="rId2"/>
    <sheet name="Fig S3C" sheetId="4" r:id="rId3"/>
    <sheet name="Fig S3D" sheetId="5" r:id="rId4"/>
    <sheet name="Fig S4" sheetId="6" r:id="rId5"/>
    <sheet name="Fig S6A" sheetId="7" r:id="rId6"/>
    <sheet name="Fig S6B" sheetId="8" r:id="rId7"/>
    <sheet name="Fig S6C" sheetId="9" r:id="rId8"/>
    <sheet name="Fig S7A" sheetId="10" r:id="rId9"/>
    <sheet name="Fig S7B" sheetId="11" r:id="rId10"/>
    <sheet name="Fig S7C" sheetId="12" r:id="rId11"/>
    <sheet name="Fig S7D" sheetId="13" r:id="rId12"/>
    <sheet name="Fig S8" sheetId="14" r:id="rId13"/>
    <sheet name="Fig S9A" sheetId="15" r:id="rId14"/>
    <sheet name="Fig S9B" sheetId="16" r:id="rId15"/>
    <sheet name="Fig S10" sheetId="17" r:id="rId16"/>
    <sheet name="Fig S11" sheetId="18" r:id="rId17"/>
    <sheet name="Fig S12" sheetId="19" r:id="rId18"/>
    <sheet name="Fig S13A" sheetId="20" r:id="rId19"/>
    <sheet name="Fig S13B" sheetId="21" r:id="rId2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21" l="1"/>
  <c r="C5" i="21"/>
  <c r="D5" i="21"/>
  <c r="E5" i="21"/>
  <c r="B6" i="21"/>
  <c r="C6" i="21"/>
  <c r="D6" i="21"/>
  <c r="E6" i="21"/>
  <c r="B5" i="20"/>
  <c r="C5" i="20"/>
  <c r="D5" i="20"/>
  <c r="E5" i="20"/>
  <c r="B6" i="20"/>
  <c r="C6" i="20"/>
  <c r="D6" i="20"/>
  <c r="E6" i="20"/>
  <c r="B5" i="19"/>
  <c r="C5" i="19"/>
  <c r="D5" i="19"/>
  <c r="E5" i="19"/>
  <c r="B6" i="19"/>
  <c r="C6" i="19"/>
  <c r="D6" i="19"/>
  <c r="E6" i="19"/>
  <c r="E3" i="18"/>
  <c r="F3" i="18"/>
  <c r="J3" i="18"/>
  <c r="K3" i="18"/>
  <c r="O3" i="18"/>
  <c r="P3" i="18"/>
  <c r="T3" i="18"/>
  <c r="U3" i="18"/>
  <c r="E4" i="18"/>
  <c r="F4" i="18"/>
  <c r="J4" i="18"/>
  <c r="K4" i="18"/>
  <c r="O4" i="18"/>
  <c r="P4" i="18"/>
  <c r="T4" i="18"/>
  <c r="U4" i="18"/>
  <c r="E5" i="18"/>
  <c r="F5" i="18"/>
  <c r="J5" i="18"/>
  <c r="K5" i="18"/>
  <c r="O5" i="18"/>
  <c r="P5" i="18"/>
  <c r="T5" i="18"/>
  <c r="U5" i="18"/>
  <c r="E6" i="18"/>
  <c r="F6" i="18"/>
  <c r="J6" i="18"/>
  <c r="K6" i="18"/>
  <c r="O6" i="18"/>
  <c r="P6" i="18"/>
  <c r="T6" i="18"/>
  <c r="U6" i="18"/>
  <c r="E3" i="17"/>
  <c r="F3" i="17"/>
  <c r="J3" i="17"/>
  <c r="K3" i="17"/>
  <c r="E4" i="17"/>
  <c r="F4" i="17"/>
  <c r="J4" i="17"/>
  <c r="K4" i="17"/>
  <c r="E5" i="17"/>
  <c r="F5" i="17"/>
  <c r="J5" i="17"/>
  <c r="K5" i="17"/>
  <c r="E6" i="17"/>
  <c r="F6" i="17"/>
  <c r="J6" i="17"/>
  <c r="K6" i="17"/>
  <c r="E3" i="16"/>
  <c r="F3" i="16"/>
  <c r="J3" i="16"/>
  <c r="K3" i="16"/>
  <c r="O3" i="16"/>
  <c r="P3" i="16"/>
  <c r="T3" i="16"/>
  <c r="U3" i="16"/>
  <c r="E4" i="16"/>
  <c r="F4" i="16"/>
  <c r="J4" i="16"/>
  <c r="K4" i="16"/>
  <c r="O4" i="16"/>
  <c r="P4" i="16"/>
  <c r="T4" i="16"/>
  <c r="U4" i="16"/>
  <c r="E5" i="16"/>
  <c r="F5" i="16"/>
  <c r="J5" i="16"/>
  <c r="K5" i="16"/>
  <c r="O5" i="16"/>
  <c r="P5" i="16"/>
  <c r="T5" i="16"/>
  <c r="U5" i="16"/>
  <c r="E6" i="16"/>
  <c r="F6" i="16"/>
  <c r="J6" i="16"/>
  <c r="K6" i="16"/>
  <c r="O6" i="16"/>
  <c r="P6" i="16"/>
  <c r="T6" i="16"/>
  <c r="U6" i="16"/>
  <c r="E7" i="16"/>
  <c r="F7" i="16"/>
  <c r="J7" i="16"/>
  <c r="K7" i="16"/>
  <c r="O7" i="16"/>
  <c r="P7" i="16"/>
  <c r="T7" i="16"/>
  <c r="U7" i="16"/>
  <c r="E8" i="16"/>
  <c r="F8" i="16"/>
  <c r="J8" i="16"/>
  <c r="K8" i="16"/>
  <c r="O8" i="16"/>
  <c r="P8" i="16"/>
  <c r="T8" i="16"/>
  <c r="U8" i="16"/>
  <c r="E9" i="16"/>
  <c r="F9" i="16"/>
  <c r="J9" i="16"/>
  <c r="K9" i="16"/>
  <c r="O9" i="16"/>
  <c r="P9" i="16"/>
  <c r="T9" i="16"/>
  <c r="U9" i="16"/>
  <c r="E10" i="16"/>
  <c r="F10" i="16"/>
  <c r="J10" i="16"/>
  <c r="K10" i="16"/>
  <c r="O10" i="16"/>
  <c r="P10" i="16"/>
  <c r="T10" i="16"/>
  <c r="U10" i="16"/>
  <c r="E11" i="16"/>
  <c r="F11" i="16"/>
  <c r="J11" i="16"/>
  <c r="K11" i="16"/>
  <c r="O11" i="16"/>
  <c r="P11" i="16"/>
  <c r="T11" i="16"/>
  <c r="U11" i="16"/>
  <c r="E3" i="15"/>
  <c r="F3" i="15"/>
  <c r="J3" i="15"/>
  <c r="K3" i="15"/>
  <c r="E4" i="15"/>
  <c r="F4" i="15"/>
  <c r="J4" i="15"/>
  <c r="K4" i="15"/>
  <c r="E5" i="15"/>
  <c r="F5" i="15"/>
  <c r="J5" i="15"/>
  <c r="K5" i="15"/>
  <c r="E6" i="15"/>
  <c r="F6" i="15"/>
  <c r="J6" i="15"/>
  <c r="K6" i="15"/>
  <c r="E7" i="15"/>
  <c r="F7" i="15"/>
  <c r="J7" i="15"/>
  <c r="K7" i="15"/>
  <c r="E8" i="15"/>
  <c r="F8" i="15"/>
  <c r="J8" i="15"/>
  <c r="K8" i="15"/>
  <c r="E9" i="15"/>
  <c r="F9" i="15"/>
  <c r="J9" i="15"/>
  <c r="K9" i="15"/>
  <c r="E10" i="15"/>
  <c r="F10" i="15"/>
  <c r="J10" i="15"/>
  <c r="K10" i="15"/>
  <c r="E11" i="15"/>
  <c r="F11" i="15"/>
  <c r="J11" i="15"/>
  <c r="K11" i="15"/>
  <c r="E12" i="15"/>
  <c r="F12" i="15"/>
  <c r="J12" i="15"/>
  <c r="K12" i="15"/>
  <c r="E13" i="15"/>
  <c r="F13" i="15"/>
  <c r="J13" i="15"/>
  <c r="K13" i="15"/>
  <c r="E14" i="15"/>
  <c r="F14" i="15"/>
  <c r="J14" i="15"/>
  <c r="K14" i="15"/>
  <c r="E15" i="15"/>
  <c r="F15" i="15"/>
  <c r="J15" i="15"/>
  <c r="K15" i="15"/>
  <c r="E16" i="15"/>
  <c r="F16" i="15"/>
  <c r="J16" i="15"/>
  <c r="K16" i="15"/>
  <c r="E17" i="15"/>
  <c r="F17" i="15"/>
  <c r="J17" i="15"/>
  <c r="K17" i="15"/>
  <c r="E18" i="15"/>
  <c r="F18" i="15"/>
  <c r="J18" i="15"/>
  <c r="K18" i="15"/>
  <c r="E3" i="14"/>
  <c r="F3" i="14"/>
  <c r="J3" i="14"/>
  <c r="K3" i="14"/>
  <c r="E4" i="14"/>
  <c r="F4" i="14"/>
  <c r="J4" i="14"/>
  <c r="K4" i="14"/>
  <c r="E2" i="9"/>
  <c r="F2" i="9"/>
  <c r="J2" i="9"/>
  <c r="K2" i="9"/>
  <c r="E3" i="9"/>
  <c r="F3" i="9"/>
  <c r="J3" i="9"/>
  <c r="K3" i="9"/>
  <c r="E4" i="9"/>
  <c r="F4" i="9"/>
  <c r="J4" i="9"/>
  <c r="K4" i="9"/>
  <c r="E5" i="9"/>
  <c r="F5" i="9"/>
  <c r="J5" i="9"/>
  <c r="K5" i="9"/>
  <c r="E2" i="8"/>
  <c r="F2" i="8"/>
  <c r="J2" i="8"/>
  <c r="K2" i="8"/>
  <c r="E3" i="8"/>
  <c r="F3" i="8"/>
  <c r="J3" i="8"/>
  <c r="K3" i="8"/>
  <c r="E2" i="7"/>
  <c r="F2" i="7"/>
  <c r="J2" i="7"/>
  <c r="K2" i="7"/>
  <c r="E3" i="7"/>
  <c r="F3" i="7"/>
  <c r="J3" i="7"/>
  <c r="K3" i="7"/>
  <c r="E4" i="7"/>
  <c r="F4" i="7"/>
  <c r="J4" i="7"/>
  <c r="K4" i="7"/>
  <c r="E5" i="7"/>
  <c r="F5" i="7"/>
  <c r="J5" i="7"/>
  <c r="K5" i="7"/>
  <c r="B5" i="5"/>
  <c r="C5" i="5"/>
  <c r="D5" i="5"/>
  <c r="E5" i="5"/>
  <c r="B6" i="5"/>
  <c r="C6" i="5"/>
  <c r="D6" i="5"/>
  <c r="E6" i="5"/>
  <c r="B5" i="4"/>
  <c r="C5" i="4"/>
  <c r="D5" i="4"/>
  <c r="E5" i="4"/>
  <c r="B6" i="4"/>
  <c r="C6" i="4"/>
  <c r="D6" i="4"/>
  <c r="E6" i="4"/>
  <c r="B5" i="3"/>
  <c r="C5" i="3"/>
  <c r="D5" i="3"/>
  <c r="E5" i="3"/>
  <c r="B6" i="3"/>
  <c r="C6" i="3"/>
  <c r="D6" i="3"/>
  <c r="E6" i="3"/>
  <c r="B5" i="2"/>
  <c r="C5" i="2"/>
  <c r="D5" i="2"/>
  <c r="E5" i="2"/>
  <c r="B6" i="2"/>
  <c r="C6" i="2"/>
  <c r="D6" i="2"/>
  <c r="E6" i="2"/>
</calcChain>
</file>

<file path=xl/sharedStrings.xml><?xml version="1.0" encoding="utf-8"?>
<sst xmlns="http://schemas.openxmlformats.org/spreadsheetml/2006/main" count="354" uniqueCount="74">
  <si>
    <t>StDev:</t>
  </si>
  <si>
    <t>Average:</t>
  </si>
  <si>
    <t>C</t>
  </si>
  <si>
    <t>B</t>
  </si>
  <si>
    <t>A</t>
  </si>
  <si>
    <r>
      <t>luxO</t>
    </r>
    <r>
      <rPr>
        <b/>
        <sz val="12"/>
        <rFont val="Helvetica"/>
        <family val="2"/>
      </rPr>
      <t xml:space="preserve"> D61E Δ</t>
    </r>
    <r>
      <rPr>
        <b/>
        <i/>
        <sz val="12"/>
        <rFont val="Helvetica"/>
        <family val="2"/>
      </rPr>
      <t>luxT</t>
    </r>
  </si>
  <si>
    <r>
      <t>luxO</t>
    </r>
    <r>
      <rPr>
        <b/>
        <sz val="12"/>
        <rFont val="Helvetica"/>
        <family val="2"/>
      </rPr>
      <t xml:space="preserve"> D61E</t>
    </r>
  </si>
  <si>
    <r>
      <t>Δ</t>
    </r>
    <r>
      <rPr>
        <b/>
        <i/>
        <sz val="12"/>
        <rFont val="Helvetica"/>
        <family val="2"/>
      </rPr>
      <t>luxT</t>
    </r>
  </si>
  <si>
    <t>WT</t>
  </si>
  <si>
    <t>StDev RLU</t>
  </si>
  <si>
    <t>Average RLU</t>
  </si>
  <si>
    <r>
      <t>Average OD</t>
    </r>
    <r>
      <rPr>
        <u/>
        <vertAlign val="subscript"/>
        <sz val="12"/>
        <color theme="1"/>
        <rFont val="Helvetica"/>
        <family val="2"/>
      </rPr>
      <t>600</t>
    </r>
  </si>
  <si>
    <t>RLU</t>
  </si>
  <si>
    <r>
      <t>OD</t>
    </r>
    <r>
      <rPr>
        <u/>
        <vertAlign val="subscript"/>
        <sz val="12"/>
        <color theme="1"/>
        <rFont val="Helvetica"/>
        <family val="2"/>
      </rPr>
      <t>600</t>
    </r>
  </si>
  <si>
    <r>
      <t>Δ</t>
    </r>
    <r>
      <rPr>
        <b/>
        <i/>
        <sz val="12"/>
        <color rgb="FF202124"/>
        <rFont val="Helvetica"/>
        <family val="2"/>
      </rPr>
      <t>qrr</t>
    </r>
    <r>
      <rPr>
        <b/>
        <sz val="12"/>
        <color rgb="FF202124"/>
        <rFont val="Helvetica"/>
        <family val="2"/>
      </rPr>
      <t>1 ΔluxT</t>
    </r>
  </si>
  <si>
    <r>
      <t>Δ</t>
    </r>
    <r>
      <rPr>
        <b/>
        <i/>
        <sz val="12"/>
        <color rgb="FF202124"/>
        <rFont val="Helvetica"/>
        <family val="2"/>
      </rPr>
      <t>qrr</t>
    </r>
    <r>
      <rPr>
        <b/>
        <sz val="12"/>
        <color rgb="FF202124"/>
        <rFont val="Helvetica"/>
        <family val="2"/>
      </rPr>
      <t>1</t>
    </r>
  </si>
  <si>
    <r>
      <t>Δ</t>
    </r>
    <r>
      <rPr>
        <b/>
        <i/>
        <sz val="12"/>
        <color rgb="FF202124"/>
        <rFont val="Helvetica"/>
        <family val="2"/>
      </rPr>
      <t>luxT</t>
    </r>
  </si>
  <si>
    <t xml:space="preserve">WT </t>
  </si>
  <si>
    <r>
      <t>p</t>
    </r>
    <r>
      <rPr>
        <i/>
        <sz val="12"/>
        <rFont val="Helvetica"/>
        <family val="2"/>
      </rPr>
      <t xml:space="preserve">luxT </t>
    </r>
    <r>
      <rPr>
        <sz val="12"/>
        <rFont val="Helvetica"/>
        <family val="2"/>
      </rPr>
      <t>p</t>
    </r>
    <r>
      <rPr>
        <i/>
        <sz val="12"/>
        <rFont val="Helvetica"/>
        <family val="2"/>
      </rPr>
      <t>luxR</t>
    </r>
  </si>
  <si>
    <r>
      <t>pControl p</t>
    </r>
    <r>
      <rPr>
        <i/>
        <sz val="12"/>
        <rFont val="Helvetica"/>
        <family val="2"/>
      </rPr>
      <t>luxR</t>
    </r>
  </si>
  <si>
    <r>
      <t>p</t>
    </r>
    <r>
      <rPr>
        <i/>
        <sz val="12"/>
        <rFont val="Helvetica"/>
        <family val="2"/>
      </rPr>
      <t xml:space="preserve">luxT </t>
    </r>
    <r>
      <rPr>
        <sz val="12"/>
        <rFont val="Helvetica"/>
        <family val="2"/>
      </rPr>
      <t>pControl</t>
    </r>
  </si>
  <si>
    <t>pControl pControl</t>
  </si>
  <si>
    <t>StDev</t>
  </si>
  <si>
    <t>Average</t>
  </si>
  <si>
    <t>+ 0.2% Ara</t>
  </si>
  <si>
    <t>- Ara</t>
  </si>
  <si>
    <r>
      <t>Δ</t>
    </r>
    <r>
      <rPr>
        <b/>
        <i/>
        <sz val="12"/>
        <color rgb="FF202124"/>
        <rFont val="Helvetica"/>
        <family val="2"/>
      </rPr>
      <t>qrr</t>
    </r>
    <r>
      <rPr>
        <b/>
        <sz val="12"/>
        <color rgb="FF202124"/>
        <rFont val="Helvetica"/>
        <family val="2"/>
      </rPr>
      <t>1-5 Δ</t>
    </r>
    <r>
      <rPr>
        <b/>
        <i/>
        <sz val="12"/>
        <color rgb="FF202124"/>
        <rFont val="Helvetica"/>
        <family val="2"/>
      </rPr>
      <t>luxT</t>
    </r>
  </si>
  <si>
    <r>
      <t>Δ</t>
    </r>
    <r>
      <rPr>
        <b/>
        <i/>
        <sz val="12"/>
        <color rgb="FF202124"/>
        <rFont val="Helvetica"/>
        <family val="2"/>
      </rPr>
      <t>qrr</t>
    </r>
    <r>
      <rPr>
        <b/>
        <sz val="12"/>
        <color rgb="FF202124"/>
        <rFont val="Helvetica"/>
        <family val="2"/>
      </rPr>
      <t>1-5</t>
    </r>
  </si>
  <si>
    <r>
      <t>Δ</t>
    </r>
    <r>
      <rPr>
        <b/>
        <i/>
        <sz val="12"/>
        <color rgb="FF202124"/>
        <rFont val="Helvetica"/>
        <family val="2"/>
      </rPr>
      <t xml:space="preserve">luxO </t>
    </r>
    <r>
      <rPr>
        <b/>
        <sz val="12"/>
        <color rgb="FF202124"/>
        <rFont val="Helvetica"/>
        <family val="2"/>
      </rPr>
      <t>Δ</t>
    </r>
    <r>
      <rPr>
        <b/>
        <i/>
        <sz val="12"/>
        <color rgb="FF202124"/>
        <rFont val="Helvetica"/>
        <family val="2"/>
      </rPr>
      <t>luxT</t>
    </r>
  </si>
  <si>
    <r>
      <t>Δ</t>
    </r>
    <r>
      <rPr>
        <b/>
        <i/>
        <sz val="12"/>
        <color rgb="FF202124"/>
        <rFont val="Helvetica"/>
        <family val="2"/>
      </rPr>
      <t>luxO</t>
    </r>
  </si>
  <si>
    <r>
      <rPr>
        <b/>
        <i/>
        <sz val="12"/>
        <color rgb="FF202124"/>
        <rFont val="Helvetica"/>
        <family val="2"/>
      </rPr>
      <t xml:space="preserve">luxO </t>
    </r>
    <r>
      <rPr>
        <b/>
        <sz val="12"/>
        <color rgb="FF202124"/>
        <rFont val="Helvetica"/>
        <family val="2"/>
      </rPr>
      <t>D61E</t>
    </r>
    <r>
      <rPr>
        <b/>
        <i/>
        <sz val="12"/>
        <color rgb="FF202124"/>
        <rFont val="Helvetica"/>
        <family val="2"/>
      </rPr>
      <t xml:space="preserve"> </t>
    </r>
    <r>
      <rPr>
        <b/>
        <sz val="12"/>
        <color rgb="FF202124"/>
        <rFont val="Helvetica"/>
        <family val="2"/>
      </rPr>
      <t>Δ</t>
    </r>
    <r>
      <rPr>
        <b/>
        <i/>
        <sz val="12"/>
        <color rgb="FF202124"/>
        <rFont val="Helvetica"/>
        <family val="2"/>
      </rPr>
      <t>luxT</t>
    </r>
  </si>
  <si>
    <r>
      <rPr>
        <b/>
        <i/>
        <sz val="12"/>
        <color rgb="FF202124"/>
        <rFont val="Helvetica"/>
        <family val="2"/>
      </rPr>
      <t xml:space="preserve">luxO </t>
    </r>
    <r>
      <rPr>
        <b/>
        <sz val="12"/>
        <color rgb="FF202124"/>
        <rFont val="Helvetica"/>
        <family val="2"/>
      </rPr>
      <t>D61E</t>
    </r>
  </si>
  <si>
    <r>
      <t>Δ</t>
    </r>
    <r>
      <rPr>
        <b/>
        <i/>
        <sz val="12"/>
        <color rgb="FF202124"/>
        <rFont val="Helvetica"/>
        <family val="2"/>
      </rPr>
      <t>VIBHAR_RS03920</t>
    </r>
    <r>
      <rPr>
        <b/>
        <sz val="12"/>
        <color rgb="FF202124"/>
        <rFont val="Helvetica"/>
        <family val="2"/>
      </rPr>
      <t xml:space="preserve"> Δ</t>
    </r>
    <r>
      <rPr>
        <b/>
        <i/>
        <sz val="12"/>
        <color rgb="FF202124"/>
        <rFont val="Helvetica"/>
        <family val="2"/>
      </rPr>
      <t>luxT</t>
    </r>
  </si>
  <si>
    <r>
      <t>Δ</t>
    </r>
    <r>
      <rPr>
        <b/>
        <i/>
        <sz val="12"/>
        <color rgb="FF202124"/>
        <rFont val="Helvetica"/>
        <family val="2"/>
      </rPr>
      <t>VIBHAR_RS03920</t>
    </r>
  </si>
  <si>
    <t>aphA</t>
  </si>
  <si>
    <t>luxR</t>
  </si>
  <si>
    <t>luxMN</t>
  </si>
  <si>
    <t>VIBHAR_RS27840</t>
  </si>
  <si>
    <t>VIBHAR_RS18695</t>
  </si>
  <si>
    <t>VIBHAR_RS11480</t>
  </si>
  <si>
    <t>VIBHAR_RS01950</t>
  </si>
  <si>
    <t>VIBHAR_RS21890</t>
  </si>
  <si>
    <t>VIBHAR_RS26565</t>
  </si>
  <si>
    <t>VIBHAR_RS24765</t>
  </si>
  <si>
    <t>VIBHAR_RS18320</t>
  </si>
  <si>
    <t>VIBHAR_RS24795</t>
  </si>
  <si>
    <t>VIBHAR_RS26745</t>
  </si>
  <si>
    <t>VIBHAR_RS25670</t>
  </si>
  <si>
    <t>VIBHAR_RS16980</t>
  </si>
  <si>
    <t>VIBHAR_RS11620</t>
  </si>
  <si>
    <t>VIBHAR_RS11785</t>
  </si>
  <si>
    <r>
      <rPr>
        <b/>
        <i/>
        <sz val="12"/>
        <color rgb="FF202124"/>
        <rFont val="Helvetica"/>
        <family val="2"/>
      </rPr>
      <t xml:space="preserve">luxO </t>
    </r>
    <r>
      <rPr>
        <b/>
        <sz val="12"/>
        <color rgb="FF202124"/>
        <rFont val="Helvetica"/>
        <family val="2"/>
      </rPr>
      <t>D61E Δ</t>
    </r>
    <r>
      <rPr>
        <b/>
        <i/>
        <sz val="12"/>
        <color rgb="FF202124"/>
        <rFont val="Helvetica"/>
        <family val="2"/>
      </rPr>
      <t>luxT</t>
    </r>
  </si>
  <si>
    <r>
      <t xml:space="preserve">luxO </t>
    </r>
    <r>
      <rPr>
        <b/>
        <sz val="12"/>
        <color theme="1"/>
        <rFont val="Helvetica"/>
        <family val="2"/>
      </rPr>
      <t>D61E</t>
    </r>
  </si>
  <si>
    <r>
      <t xml:space="preserve">luxO </t>
    </r>
    <r>
      <rPr>
        <b/>
        <sz val="12"/>
        <color rgb="FF202124"/>
        <rFont val="Helvetica"/>
        <family val="2"/>
      </rPr>
      <t>D61E Δ</t>
    </r>
    <r>
      <rPr>
        <b/>
        <i/>
        <sz val="12"/>
        <color rgb="FF202124"/>
        <rFont val="Helvetica"/>
        <family val="2"/>
      </rPr>
      <t>qrr</t>
    </r>
    <r>
      <rPr>
        <b/>
        <sz val="12"/>
        <color rgb="FF202124"/>
        <rFont val="Helvetica"/>
        <family val="2"/>
      </rPr>
      <t>1 Δ</t>
    </r>
    <r>
      <rPr>
        <b/>
        <i/>
        <sz val="12"/>
        <color rgb="FF202124"/>
        <rFont val="Helvetica"/>
        <family val="2"/>
      </rPr>
      <t>luxT</t>
    </r>
  </si>
  <si>
    <r>
      <rPr>
        <b/>
        <i/>
        <sz val="12"/>
        <color rgb="FF202124"/>
        <rFont val="Helvetica"/>
        <family val="2"/>
      </rPr>
      <t xml:space="preserve">luxO </t>
    </r>
    <r>
      <rPr>
        <b/>
        <sz val="12"/>
        <color rgb="FF202124"/>
        <rFont val="Helvetica"/>
        <family val="2"/>
      </rPr>
      <t>D61E Δ</t>
    </r>
    <r>
      <rPr>
        <b/>
        <i/>
        <sz val="12"/>
        <color rgb="FF202124"/>
        <rFont val="Helvetica"/>
        <family val="2"/>
      </rPr>
      <t>qrr</t>
    </r>
    <r>
      <rPr>
        <b/>
        <sz val="12"/>
        <color rgb="FF202124"/>
        <rFont val="Helvetica"/>
        <family val="2"/>
      </rPr>
      <t>1</t>
    </r>
  </si>
  <si>
    <r>
      <rPr>
        <sz val="12"/>
        <color rgb="FF000000"/>
        <rFont val="Helvetica"/>
        <family val="2"/>
      </rPr>
      <t>P</t>
    </r>
    <r>
      <rPr>
        <i/>
        <vertAlign val="subscript"/>
        <sz val="12"/>
        <color rgb="FF000000"/>
        <rFont val="Helvetica"/>
        <family val="2"/>
      </rPr>
      <t>25670</t>
    </r>
    <r>
      <rPr>
        <sz val="12"/>
        <color rgb="FF000000"/>
        <rFont val="Helvetica"/>
        <family val="2"/>
      </rPr>
      <t>-</t>
    </r>
    <r>
      <rPr>
        <i/>
        <sz val="12"/>
        <color rgb="FF000000"/>
        <rFont val="Helvetica"/>
        <family val="2"/>
      </rPr>
      <t>lux</t>
    </r>
  </si>
  <si>
    <r>
      <rPr>
        <sz val="12"/>
        <color rgb="FF000000"/>
        <rFont val="Helvetica"/>
        <family val="2"/>
      </rPr>
      <t>P</t>
    </r>
    <r>
      <rPr>
        <i/>
        <vertAlign val="subscript"/>
        <sz val="12"/>
        <color rgb="FF000000"/>
        <rFont val="Helvetica"/>
        <family val="2"/>
      </rPr>
      <t>16980</t>
    </r>
    <r>
      <rPr>
        <sz val="12"/>
        <color rgb="FF000000"/>
        <rFont val="Helvetica"/>
        <family val="2"/>
      </rPr>
      <t>-</t>
    </r>
    <r>
      <rPr>
        <i/>
        <sz val="12"/>
        <color rgb="FF000000"/>
        <rFont val="Helvetica"/>
        <family val="2"/>
      </rPr>
      <t>lux</t>
    </r>
  </si>
  <si>
    <r>
      <rPr>
        <sz val="12"/>
        <color theme="1"/>
        <rFont val="Helvetica"/>
        <family val="2"/>
      </rPr>
      <t>P</t>
    </r>
    <r>
      <rPr>
        <i/>
        <vertAlign val="subscript"/>
        <sz val="12"/>
        <color theme="1"/>
        <rFont val="Helvetica"/>
        <family val="2"/>
      </rPr>
      <t>11620</t>
    </r>
    <r>
      <rPr>
        <sz val="12"/>
        <color theme="1"/>
        <rFont val="Helvetica"/>
        <family val="2"/>
      </rPr>
      <t>-</t>
    </r>
    <r>
      <rPr>
        <i/>
        <sz val="12"/>
        <color theme="1"/>
        <rFont val="Helvetica"/>
        <family val="2"/>
      </rPr>
      <t>lux</t>
    </r>
  </si>
  <si>
    <r>
      <rPr>
        <sz val="12"/>
        <color theme="1"/>
        <rFont val="Helvetica"/>
        <family val="2"/>
      </rPr>
      <t>P</t>
    </r>
    <r>
      <rPr>
        <i/>
        <vertAlign val="subscript"/>
        <sz val="12"/>
        <color theme="1"/>
        <rFont val="Helvetica"/>
        <family val="2"/>
      </rPr>
      <t>11785</t>
    </r>
    <r>
      <rPr>
        <sz val="12"/>
        <color theme="1"/>
        <rFont val="Helvetica"/>
        <family val="2"/>
      </rPr>
      <t>-</t>
    </r>
    <r>
      <rPr>
        <i/>
        <sz val="12"/>
        <color theme="1"/>
        <rFont val="Helvetica"/>
        <family val="2"/>
      </rPr>
      <t>lux</t>
    </r>
  </si>
  <si>
    <r>
      <t>P</t>
    </r>
    <r>
      <rPr>
        <i/>
        <vertAlign val="subscript"/>
        <sz val="12"/>
        <rFont val="Helvetica"/>
        <family val="2"/>
      </rPr>
      <t>tetA</t>
    </r>
    <r>
      <rPr>
        <i/>
        <sz val="12"/>
        <rFont val="Helvetica"/>
        <family val="2"/>
      </rPr>
      <t>-25670'-'mVenus</t>
    </r>
  </si>
  <si>
    <r>
      <t>P</t>
    </r>
    <r>
      <rPr>
        <i/>
        <vertAlign val="subscript"/>
        <sz val="12"/>
        <rFont val="Helvetica"/>
        <family val="2"/>
      </rPr>
      <t>tetA</t>
    </r>
    <r>
      <rPr>
        <i/>
        <sz val="12"/>
        <rFont val="Helvetica"/>
        <family val="2"/>
      </rPr>
      <t>-16980'-'mVenus</t>
    </r>
  </si>
  <si>
    <r>
      <t>P</t>
    </r>
    <r>
      <rPr>
        <i/>
        <vertAlign val="subscript"/>
        <sz val="12"/>
        <rFont val="Helvetica"/>
        <family val="2"/>
      </rPr>
      <t>tetA</t>
    </r>
    <r>
      <rPr>
        <i/>
        <sz val="12"/>
        <rFont val="Helvetica"/>
        <family val="2"/>
      </rPr>
      <t>-11620'-'mVenus</t>
    </r>
  </si>
  <si>
    <r>
      <t>P</t>
    </r>
    <r>
      <rPr>
        <i/>
        <vertAlign val="subscript"/>
        <sz val="12"/>
        <rFont val="Helvetica"/>
        <family val="2"/>
      </rPr>
      <t>tetA</t>
    </r>
    <r>
      <rPr>
        <i/>
        <sz val="12"/>
        <rFont val="Helvetica"/>
        <family val="2"/>
      </rPr>
      <t>-11785'-'mVenus</t>
    </r>
  </si>
  <si>
    <t>+aTc pqrr1</t>
  </si>
  <si>
    <t>+aTc pControl</t>
  </si>
  <si>
    <t>-aTc pqrr1</t>
  </si>
  <si>
    <t>-aTc pControl</t>
  </si>
  <si>
    <r>
      <t>luxO</t>
    </r>
    <r>
      <rPr>
        <sz val="12"/>
        <rFont val="Helvetica"/>
        <family val="2"/>
      </rPr>
      <t xml:space="preserve"> D61E Δ</t>
    </r>
    <r>
      <rPr>
        <i/>
        <sz val="12"/>
        <rFont val="Helvetica"/>
        <family val="2"/>
      </rPr>
      <t>qrr</t>
    </r>
    <r>
      <rPr>
        <sz val="12"/>
        <rFont val="Helvetica"/>
        <family val="2"/>
      </rPr>
      <t>1 Δ</t>
    </r>
    <r>
      <rPr>
        <i/>
        <sz val="12"/>
        <rFont val="Helvetica"/>
        <family val="2"/>
      </rPr>
      <t>luxT</t>
    </r>
  </si>
  <si>
    <r>
      <t>luxO</t>
    </r>
    <r>
      <rPr>
        <sz val="12"/>
        <rFont val="Helvetica"/>
        <family val="2"/>
      </rPr>
      <t xml:space="preserve"> D61E Δ</t>
    </r>
    <r>
      <rPr>
        <i/>
        <sz val="12"/>
        <rFont val="Helvetica"/>
        <family val="2"/>
      </rPr>
      <t>qrr</t>
    </r>
    <r>
      <rPr>
        <sz val="12"/>
        <rFont val="Helvetica"/>
        <family val="2"/>
      </rPr>
      <t>1</t>
    </r>
  </si>
  <si>
    <r>
      <t>luxO</t>
    </r>
    <r>
      <rPr>
        <sz val="12"/>
        <rFont val="Helvetica"/>
        <family val="2"/>
      </rPr>
      <t xml:space="preserve"> D61E Δ</t>
    </r>
    <r>
      <rPr>
        <i/>
        <sz val="12"/>
        <rFont val="Helvetica"/>
        <family val="2"/>
      </rPr>
      <t>luxT</t>
    </r>
  </si>
  <si>
    <r>
      <t>luxO</t>
    </r>
    <r>
      <rPr>
        <sz val="12"/>
        <rFont val="Helvetica"/>
        <family val="2"/>
      </rPr>
      <t xml:space="preserve"> D61E</t>
    </r>
  </si>
  <si>
    <r>
      <t>Δ</t>
    </r>
    <r>
      <rPr>
        <i/>
        <sz val="12"/>
        <rFont val="Helvetica"/>
        <family val="2"/>
      </rPr>
      <t>luxT</t>
    </r>
  </si>
  <si>
    <r>
      <t>luxO</t>
    </r>
    <r>
      <rPr>
        <sz val="12"/>
        <rFont val="Helvetica"/>
        <family val="2"/>
      </rPr>
      <t xml:space="preserve"> D61E Δ</t>
    </r>
    <r>
      <rPr>
        <i/>
        <sz val="12"/>
        <rFont val="Helvetica"/>
        <family val="2"/>
      </rPr>
      <t>swrT</t>
    </r>
  </si>
  <si>
    <r>
      <t>Δ</t>
    </r>
    <r>
      <rPr>
        <i/>
        <sz val="12"/>
        <rFont val="Helvetica"/>
        <family val="2"/>
      </rPr>
      <t>sw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24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2"/>
      <color theme="1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b/>
      <i/>
      <sz val="12"/>
      <name val="Helvetica"/>
      <family val="2"/>
    </font>
    <font>
      <b/>
      <sz val="12"/>
      <name val="Helvetica"/>
      <family val="2"/>
    </font>
    <font>
      <sz val="12"/>
      <color rgb="FF000000"/>
      <name val="Calibri"/>
      <family val="2"/>
      <scheme val="minor"/>
    </font>
    <font>
      <u/>
      <sz val="12"/>
      <color theme="1"/>
      <name val="Helvetica"/>
      <family val="2"/>
    </font>
    <font>
      <u/>
      <vertAlign val="subscript"/>
      <sz val="12"/>
      <color theme="1"/>
      <name val="Helvetica"/>
      <family val="2"/>
    </font>
    <font>
      <b/>
      <sz val="12"/>
      <color rgb="FF202124"/>
      <name val="Helvetica"/>
      <family val="2"/>
    </font>
    <font>
      <b/>
      <i/>
      <sz val="12"/>
      <color rgb="FF202124"/>
      <name val="Helvetica"/>
      <family val="2"/>
    </font>
    <font>
      <sz val="12"/>
      <color rgb="FF000000"/>
      <name val="Helvetica"/>
      <family val="2"/>
    </font>
    <font>
      <i/>
      <sz val="12"/>
      <name val="Helvetica"/>
      <family val="2"/>
    </font>
    <font>
      <sz val="12"/>
      <name val="Arial"/>
      <family val="2"/>
    </font>
    <font>
      <i/>
      <sz val="12"/>
      <color theme="1"/>
      <name val="Helvetica"/>
      <family val="2"/>
    </font>
    <font>
      <b/>
      <i/>
      <sz val="12"/>
      <color theme="1"/>
      <name val="Helvetica"/>
      <family val="2"/>
    </font>
    <font>
      <u/>
      <sz val="12"/>
      <color rgb="FF000000"/>
      <name val="Helvetica"/>
      <family val="2"/>
    </font>
    <font>
      <b/>
      <sz val="12"/>
      <color rgb="FF000000"/>
      <name val="Helvetica"/>
      <family val="2"/>
    </font>
    <font>
      <i/>
      <sz val="12"/>
      <color rgb="FF000000"/>
      <name val="Helvetica"/>
      <family val="2"/>
    </font>
    <font>
      <i/>
      <vertAlign val="subscript"/>
      <sz val="12"/>
      <color rgb="FF000000"/>
      <name val="Helvetica"/>
      <family val="2"/>
    </font>
    <font>
      <i/>
      <vertAlign val="subscript"/>
      <sz val="12"/>
      <color theme="1"/>
      <name val="Helvetica"/>
      <family val="2"/>
    </font>
    <font>
      <i/>
      <vertAlign val="subscript"/>
      <sz val="12"/>
      <name val="Helvetic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8" xfId="0" applyFont="1" applyBorder="1"/>
    <xf numFmtId="0" fontId="5" fillId="0" borderId="2" xfId="0" applyFont="1" applyBorder="1"/>
    <xf numFmtId="0" fontId="4" fillId="0" borderId="9" xfId="0" applyFont="1" applyBorder="1"/>
    <xf numFmtId="0" fontId="4" fillId="0" borderId="7" xfId="0" applyFont="1" applyBorder="1"/>
    <xf numFmtId="0" fontId="4" fillId="0" borderId="0" xfId="0" applyFont="1"/>
    <xf numFmtId="0" fontId="5" fillId="0" borderId="7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10" xfId="0" applyFont="1" applyBorder="1"/>
    <xf numFmtId="0" fontId="5" fillId="0" borderId="5" xfId="0" applyFont="1" applyBorder="1"/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3" fillId="0" borderId="0" xfId="0" applyFont="1"/>
    <xf numFmtId="11" fontId="3" fillId="0" borderId="1" xfId="0" applyNumberFormat="1" applyFont="1" applyBorder="1"/>
    <xf numFmtId="11" fontId="3" fillId="0" borderId="8" xfId="0" applyNumberFormat="1" applyFont="1" applyBorder="1"/>
    <xf numFmtId="11" fontId="4" fillId="0" borderId="1" xfId="0" applyNumberFormat="1" applyFont="1" applyBorder="1"/>
    <xf numFmtId="0" fontId="8" fillId="0" borderId="8" xfId="0" applyFont="1" applyBorder="1"/>
    <xf numFmtId="0" fontId="0" fillId="0" borderId="8" xfId="0" applyBorder="1"/>
    <xf numFmtId="11" fontId="3" fillId="0" borderId="9" xfId="0" applyNumberFormat="1" applyFont="1" applyBorder="1"/>
    <xf numFmtId="11" fontId="3" fillId="0" borderId="0" xfId="0" applyNumberFormat="1" applyFont="1"/>
    <xf numFmtId="0" fontId="3" fillId="0" borderId="14" xfId="0" applyFont="1" applyBorder="1"/>
    <xf numFmtId="11" fontId="4" fillId="0" borderId="9" xfId="0" applyNumberFormat="1" applyFont="1" applyBorder="1"/>
    <xf numFmtId="0" fontId="8" fillId="0" borderId="0" xfId="0" applyFont="1"/>
    <xf numFmtId="0" fontId="9" fillId="0" borderId="9" xfId="0" applyFont="1" applyBorder="1"/>
    <xf numFmtId="0" fontId="9" fillId="0" borderId="0" xfId="0" applyFont="1"/>
    <xf numFmtId="0" fontId="9" fillId="0" borderId="14" xfId="0" applyFont="1" applyBorder="1"/>
    <xf numFmtId="0" fontId="3" fillId="0" borderId="10" xfId="0" applyFont="1" applyBorder="1"/>
    <xf numFmtId="0" fontId="5" fillId="0" borderId="6" xfId="0" applyFont="1" applyBorder="1"/>
    <xf numFmtId="0" fontId="5" fillId="0" borderId="4" xfId="0" applyFont="1" applyBorder="1"/>
    <xf numFmtId="11" fontId="4" fillId="0" borderId="10" xfId="0" applyNumberFormat="1" applyFont="1" applyBorder="1"/>
    <xf numFmtId="0" fontId="11" fillId="0" borderId="6" xfId="0" applyFont="1" applyBorder="1"/>
    <xf numFmtId="11" fontId="9" fillId="0" borderId="0" xfId="0" applyNumberFormat="1" applyFont="1"/>
    <xf numFmtId="11" fontId="0" fillId="0" borderId="0" xfId="0" applyNumberFormat="1"/>
    <xf numFmtId="11" fontId="13" fillId="0" borderId="9" xfId="0" applyNumberFormat="1" applyFont="1" applyBorder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3" fillId="0" borderId="3" xfId="0" applyNumberFormat="1" applyFont="1" applyBorder="1"/>
    <xf numFmtId="11" fontId="4" fillId="0" borderId="8" xfId="0" applyNumberFormat="1" applyFont="1" applyBorder="1"/>
    <xf numFmtId="11" fontId="4" fillId="0" borderId="3" xfId="0" applyNumberFormat="1" applyFont="1" applyBorder="1"/>
    <xf numFmtId="0" fontId="4" fillId="0" borderId="2" xfId="0" applyFont="1" applyBorder="1" applyAlignment="1">
      <alignment horizontal="left"/>
    </xf>
    <xf numFmtId="11" fontId="3" fillId="0" borderId="14" xfId="0" applyNumberFormat="1" applyFont="1" applyBorder="1"/>
    <xf numFmtId="11" fontId="4" fillId="0" borderId="0" xfId="0" applyNumberFormat="1" applyFont="1"/>
    <xf numFmtId="11" fontId="4" fillId="0" borderId="14" xfId="0" applyNumberFormat="1" applyFont="1" applyBorder="1"/>
    <xf numFmtId="0" fontId="4" fillId="0" borderId="7" xfId="0" applyFont="1" applyBorder="1" applyAlignment="1">
      <alignment horizontal="left"/>
    </xf>
    <xf numFmtId="11" fontId="3" fillId="0" borderId="4" xfId="0" applyNumberFormat="1" applyFont="1" applyBorder="1"/>
    <xf numFmtId="11" fontId="3" fillId="0" borderId="6" xfId="0" applyNumberFormat="1" applyFont="1" applyBorder="1"/>
    <xf numFmtId="11" fontId="4" fillId="0" borderId="4" xfId="0" applyNumberFormat="1" applyFont="1" applyBorder="1"/>
    <xf numFmtId="11" fontId="4" fillId="0" borderId="6" xfId="0" applyNumberFormat="1" applyFont="1" applyBorder="1"/>
    <xf numFmtId="0" fontId="4" fillId="0" borderId="5" xfId="0" applyFont="1" applyBorder="1" applyAlignment="1">
      <alignment horizontal="left"/>
    </xf>
    <xf numFmtId="0" fontId="9" fillId="0" borderId="11" xfId="0" applyFont="1" applyBorder="1"/>
    <xf numFmtId="0" fontId="9" fillId="0" borderId="15" xfId="0" applyFont="1" applyBorder="1"/>
    <xf numFmtId="0" fontId="4" fillId="0" borderId="11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9" fillId="0" borderId="13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3" fillId="0" borderId="1" xfId="0" applyNumberFormat="1" applyFont="1" applyBorder="1"/>
    <xf numFmtId="164" fontId="3" fillId="0" borderId="3" xfId="0" applyNumberFormat="1" applyFont="1" applyBorder="1"/>
    <xf numFmtId="164" fontId="4" fillId="0" borderId="1" xfId="0" applyNumberFormat="1" applyFont="1" applyBorder="1"/>
    <xf numFmtId="164" fontId="4" fillId="0" borderId="8" xfId="0" applyNumberFormat="1" applyFont="1" applyBorder="1"/>
    <xf numFmtId="164" fontId="4" fillId="0" borderId="3" xfId="0" applyNumberFormat="1" applyFont="1" applyBorder="1"/>
    <xf numFmtId="164" fontId="3" fillId="0" borderId="9" xfId="0" applyNumberFormat="1" applyFont="1" applyBorder="1"/>
    <xf numFmtId="164" fontId="3" fillId="0" borderId="14" xfId="0" applyNumberFormat="1" applyFont="1" applyBorder="1"/>
    <xf numFmtId="164" fontId="4" fillId="0" borderId="9" xfId="0" applyNumberFormat="1" applyFont="1" applyBorder="1"/>
    <xf numFmtId="164" fontId="4" fillId="0" borderId="0" xfId="0" applyNumberFormat="1" applyFont="1"/>
    <xf numFmtId="164" fontId="4" fillId="0" borderId="14" xfId="0" applyNumberFormat="1" applyFont="1" applyBorder="1"/>
    <xf numFmtId="165" fontId="3" fillId="0" borderId="1" xfId="0" applyNumberFormat="1" applyFont="1" applyBorder="1"/>
    <xf numFmtId="165" fontId="3" fillId="0" borderId="3" xfId="0" applyNumberFormat="1" applyFont="1" applyBorder="1"/>
    <xf numFmtId="165" fontId="4" fillId="0" borderId="1" xfId="0" applyNumberFormat="1" applyFont="1" applyBorder="1"/>
    <xf numFmtId="165" fontId="4" fillId="0" borderId="8" xfId="0" applyNumberFormat="1" applyFont="1" applyBorder="1"/>
    <xf numFmtId="165" fontId="4" fillId="0" borderId="3" xfId="0" applyNumberFormat="1" applyFont="1" applyBorder="1"/>
    <xf numFmtId="165" fontId="3" fillId="0" borderId="9" xfId="0" applyNumberFormat="1" applyFont="1" applyBorder="1"/>
    <xf numFmtId="165" fontId="3" fillId="0" borderId="14" xfId="0" applyNumberFormat="1" applyFont="1" applyBorder="1"/>
    <xf numFmtId="165" fontId="4" fillId="0" borderId="9" xfId="0" applyNumberFormat="1" applyFont="1" applyBorder="1"/>
    <xf numFmtId="165" fontId="4" fillId="0" borderId="0" xfId="0" applyNumberFormat="1" applyFont="1"/>
    <xf numFmtId="165" fontId="4" fillId="0" borderId="14" xfId="0" applyNumberFormat="1" applyFont="1" applyBorder="1"/>
    <xf numFmtId="165" fontId="3" fillId="0" borderId="4" xfId="0" applyNumberFormat="1" applyFont="1" applyBorder="1"/>
    <xf numFmtId="165" fontId="3" fillId="0" borderId="6" xfId="0" applyNumberFormat="1" applyFont="1" applyBorder="1"/>
    <xf numFmtId="165" fontId="4" fillId="0" borderId="4" xfId="0" applyNumberFormat="1" applyFont="1" applyBorder="1"/>
    <xf numFmtId="165" fontId="4" fillId="0" borderId="10" xfId="0" applyNumberFormat="1" applyFont="1" applyBorder="1"/>
    <xf numFmtId="165" fontId="4" fillId="0" borderId="6" xfId="0" applyNumberFormat="1" applyFont="1" applyBorder="1"/>
    <xf numFmtId="0" fontId="15" fillId="0" borderId="0" xfId="0" applyFont="1"/>
    <xf numFmtId="0" fontId="15" fillId="0" borderId="3" xfId="0" applyFont="1" applyBorder="1"/>
    <xf numFmtId="0" fontId="15" fillId="0" borderId="2" xfId="0" applyFont="1" applyBorder="1"/>
    <xf numFmtId="0" fontId="13" fillId="0" borderId="0" xfId="0" applyFont="1"/>
    <xf numFmtId="0" fontId="15" fillId="0" borderId="7" xfId="0" applyFont="1" applyBorder="1"/>
    <xf numFmtId="0" fontId="15" fillId="0" borderId="5" xfId="0" applyFont="1" applyBorder="1"/>
    <xf numFmtId="0" fontId="9" fillId="0" borderId="1" xfId="0" applyFont="1" applyBorder="1"/>
    <xf numFmtId="11" fontId="9" fillId="0" borderId="8" xfId="0" applyNumberFormat="1" applyFont="1" applyBorder="1"/>
    <xf numFmtId="0" fontId="9" fillId="0" borderId="3" xfId="0" applyFont="1" applyBorder="1"/>
    <xf numFmtId="0" fontId="9" fillId="0" borderId="2" xfId="0" applyFont="1" applyBorder="1"/>
    <xf numFmtId="11" fontId="13" fillId="0" borderId="1" xfId="0" applyNumberFormat="1" applyFont="1" applyBorder="1"/>
    <xf numFmtId="0" fontId="15" fillId="0" borderId="8" xfId="0" applyFont="1" applyBorder="1"/>
    <xf numFmtId="0" fontId="15" fillId="0" borderId="1" xfId="0" applyFont="1" applyBorder="1"/>
    <xf numFmtId="0" fontId="15" fillId="0" borderId="9" xfId="0" applyFont="1" applyBorder="1"/>
    <xf numFmtId="11" fontId="13" fillId="0" borderId="4" xfId="0" applyNumberFormat="1" applyFont="1" applyBorder="1"/>
    <xf numFmtId="11" fontId="3" fillId="0" borderId="10" xfId="0" applyNumberFormat="1" applyFont="1" applyBorder="1"/>
    <xf numFmtId="0" fontId="15" fillId="0" borderId="10" xfId="0" applyFont="1" applyBorder="1"/>
    <xf numFmtId="0" fontId="15" fillId="0" borderId="4" xfId="0" applyFont="1" applyBorder="1"/>
    <xf numFmtId="0" fontId="13" fillId="0" borderId="8" xfId="0" applyFont="1" applyBorder="1"/>
    <xf numFmtId="0" fontId="3" fillId="0" borderId="8" xfId="0" applyFont="1" applyBorder="1"/>
    <xf numFmtId="0" fontId="13" fillId="0" borderId="3" xfId="0" applyFont="1" applyBorder="1"/>
    <xf numFmtId="0" fontId="3" fillId="0" borderId="9" xfId="0" applyFont="1" applyBorder="1"/>
    <xf numFmtId="0" fontId="13" fillId="0" borderId="14" xfId="0" applyFont="1" applyBorder="1"/>
    <xf numFmtId="0" fontId="4" fillId="0" borderId="3" xfId="0" applyFont="1" applyBorder="1"/>
    <xf numFmtId="11" fontId="4" fillId="0" borderId="2" xfId="0" applyNumberFormat="1" applyFont="1" applyBorder="1"/>
    <xf numFmtId="11" fontId="4" fillId="0" borderId="7" xfId="0" applyNumberFormat="1" applyFont="1" applyBorder="1"/>
    <xf numFmtId="0" fontId="9" fillId="0" borderId="7" xfId="0" applyFont="1" applyBorder="1"/>
    <xf numFmtId="0" fontId="5" fillId="0" borderId="10" xfId="0" applyFont="1" applyBorder="1"/>
    <xf numFmtId="0" fontId="14" fillId="0" borderId="0" xfId="0" applyFont="1" applyAlignment="1">
      <alignment horizontal="left"/>
    </xf>
    <xf numFmtId="0" fontId="16" fillId="0" borderId="2" xfId="0" applyFont="1" applyBorder="1"/>
    <xf numFmtId="0" fontId="16" fillId="0" borderId="5" xfId="0" applyFont="1" applyBorder="1"/>
    <xf numFmtId="0" fontId="5" fillId="0" borderId="15" xfId="0" applyFont="1" applyBorder="1"/>
    <xf numFmtId="0" fontId="5" fillId="0" borderId="13" xfId="0" applyFont="1" applyBorder="1"/>
    <xf numFmtId="0" fontId="5" fillId="0" borderId="0" xfId="0" applyFont="1"/>
    <xf numFmtId="0" fontId="4" fillId="0" borderId="14" xfId="0" applyFont="1" applyBorder="1"/>
    <xf numFmtId="0" fontId="16" fillId="0" borderId="7" xfId="0" applyFont="1" applyBorder="1"/>
    <xf numFmtId="0" fontId="4" fillId="0" borderId="6" xfId="0" applyFont="1" applyBorder="1"/>
    <xf numFmtId="0" fontId="17" fillId="0" borderId="6" xfId="0" applyFont="1" applyBorder="1"/>
    <xf numFmtId="0" fontId="16" fillId="0" borderId="6" xfId="0" applyFont="1" applyBorder="1"/>
    <xf numFmtId="0" fontId="18" fillId="0" borderId="11" xfId="0" applyFont="1" applyBorder="1"/>
    <xf numFmtId="0" fontId="18" fillId="0" borderId="13" xfId="0" applyFont="1" applyBorder="1"/>
    <xf numFmtId="0" fontId="19" fillId="0" borderId="11" xfId="0" applyFont="1" applyBorder="1"/>
    <xf numFmtId="0" fontId="19" fillId="0" borderId="15" xfId="0" applyFont="1" applyBorder="1"/>
    <xf numFmtId="0" fontId="19" fillId="0" borderId="13" xfId="0" applyFont="1" applyBorder="1"/>
    <xf numFmtId="0" fontId="5" fillId="0" borderId="11" xfId="0" applyFont="1" applyBorder="1"/>
    <xf numFmtId="0" fontId="13" fillId="0" borderId="4" xfId="0" applyFont="1" applyBorder="1"/>
    <xf numFmtId="0" fontId="13" fillId="0" borderId="10" xfId="0" applyFont="1" applyBorder="1"/>
    <xf numFmtId="0" fontId="12" fillId="0" borderId="10" xfId="0" applyFont="1" applyBorder="1"/>
    <xf numFmtId="0" fontId="12" fillId="0" borderId="6" xfId="0" applyFont="1" applyBorder="1"/>
    <xf numFmtId="0" fontId="20" fillId="0" borderId="2" xfId="0" applyFont="1" applyBorder="1"/>
    <xf numFmtId="0" fontId="20" fillId="0" borderId="7" xfId="0" applyFont="1" applyBorder="1"/>
    <xf numFmtId="0" fontId="3" fillId="0" borderId="11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49" fontId="4" fillId="0" borderId="15" xfId="0" applyNumberFormat="1" applyFont="1" applyBorder="1" applyAlignment="1">
      <alignment horizontal="left"/>
    </xf>
    <xf numFmtId="49" fontId="4" fillId="0" borderId="13" xfId="0" applyNumberFormat="1" applyFont="1" applyBorder="1" applyAlignment="1">
      <alignment horizontal="left"/>
    </xf>
    <xf numFmtId="49" fontId="4" fillId="0" borderId="11" xfId="0" applyNumberFormat="1" applyFont="1" applyBorder="1" applyAlignment="1">
      <alignment horizontal="center"/>
    </xf>
    <xf numFmtId="49" fontId="4" fillId="0" borderId="15" xfId="0" applyNumberFormat="1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AE8EE-AA48-3743-AD89-682307A7D103}">
  <dimension ref="A1:H17"/>
  <sheetViews>
    <sheetView workbookViewId="0">
      <selection activeCell="D18" sqref="D18"/>
    </sheetView>
  </sheetViews>
  <sheetFormatPr baseColWidth="10" defaultRowHeight="16"/>
  <cols>
    <col min="3" max="4" width="14" bestFit="1" customWidth="1"/>
    <col min="5" max="5" width="17.6640625" bestFit="1" customWidth="1"/>
  </cols>
  <sheetData>
    <row r="1" spans="1:8">
      <c r="A1" s="27"/>
      <c r="B1" s="26" t="s">
        <v>8</v>
      </c>
      <c r="C1" s="25" t="s">
        <v>7</v>
      </c>
      <c r="D1" s="24" t="s">
        <v>6</v>
      </c>
      <c r="E1" s="23" t="s">
        <v>5</v>
      </c>
    </row>
    <row r="2" spans="1:8">
      <c r="A2" s="22" t="s">
        <v>4</v>
      </c>
      <c r="B2" s="21">
        <v>6344.2108349999999</v>
      </c>
      <c r="C2" s="20">
        <v>5645.0134799999996</v>
      </c>
      <c r="D2" s="20">
        <v>29337.737560000001</v>
      </c>
      <c r="E2" s="19">
        <v>15233.06719</v>
      </c>
    </row>
    <row r="3" spans="1:8">
      <c r="A3" s="18" t="s">
        <v>3</v>
      </c>
      <c r="B3" s="17">
        <v>5935.6268950000003</v>
      </c>
      <c r="C3" s="16">
        <v>5065.9682220000004</v>
      </c>
      <c r="D3" s="16">
        <v>25583.000759999999</v>
      </c>
      <c r="E3" s="15">
        <v>24722.004420000001</v>
      </c>
    </row>
    <row r="4" spans="1:8">
      <c r="A4" s="14" t="s">
        <v>2</v>
      </c>
      <c r="B4" s="13">
        <v>5665.3448719999997</v>
      </c>
      <c r="C4" s="12">
        <v>6777.1824669999996</v>
      </c>
      <c r="D4" s="12">
        <v>17107.518199999999</v>
      </c>
      <c r="E4" s="11">
        <v>25679.104139999999</v>
      </c>
    </row>
    <row r="5" spans="1:8">
      <c r="A5" s="10" t="s">
        <v>1</v>
      </c>
      <c r="B5" s="9">
        <f>AVERAGE(B2:B4)</f>
        <v>5981.7275340000006</v>
      </c>
      <c r="C5" s="8">
        <f>AVERAGE(C2:C4)</f>
        <v>5829.3880563333332</v>
      </c>
      <c r="D5" s="8">
        <f>AVERAGE(D2:D4)</f>
        <v>24009.418839999998</v>
      </c>
      <c r="E5" s="7">
        <f>AVERAGE(E2:E4)</f>
        <v>21878.058583333332</v>
      </c>
    </row>
    <row r="6" spans="1:8">
      <c r="A6" s="5" t="s">
        <v>0</v>
      </c>
      <c r="B6" s="6">
        <f>STDEV(B2:B4)</f>
        <v>341.77287870329269</v>
      </c>
      <c r="C6" s="5">
        <f>STDEV(C2:C4)</f>
        <v>870.37867412483922</v>
      </c>
      <c r="D6" s="5">
        <f>STDEV(D2:D4)</f>
        <v>6265.116634400586</v>
      </c>
      <c r="E6" s="4">
        <f>STDEV(E2:E4)</f>
        <v>5774.5946118850334</v>
      </c>
    </row>
    <row r="14" spans="1:8">
      <c r="E14" s="3"/>
      <c r="F14" s="3"/>
      <c r="G14" s="2"/>
      <c r="H14" s="2"/>
    </row>
    <row r="15" spans="1:8">
      <c r="E15" s="1"/>
      <c r="F15" s="1"/>
      <c r="G15" s="1"/>
      <c r="H15" s="1"/>
    </row>
    <row r="16" spans="1:8">
      <c r="E16" s="1"/>
      <c r="F16" s="1"/>
      <c r="G16" s="1"/>
      <c r="H16" s="1"/>
    </row>
    <row r="17" spans="5:8">
      <c r="E17" s="1"/>
      <c r="F17" s="1"/>
      <c r="G17" s="1"/>
      <c r="H1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26CA7-FBD7-8A44-8E7B-74A9E3C2F116}">
  <dimension ref="A1:N22"/>
  <sheetViews>
    <sheetView workbookViewId="0">
      <selection activeCell="I22" sqref="I22"/>
    </sheetView>
  </sheetViews>
  <sheetFormatPr baseColWidth="10" defaultRowHeight="16"/>
  <cols>
    <col min="1" max="6" width="10.83203125" style="27"/>
    <col min="7" max="7" width="14.33203125" style="27" bestFit="1" customWidth="1"/>
    <col min="8" max="8" width="13.5" style="27" bestFit="1" customWidth="1"/>
    <col min="9" max="14" width="10.83203125" style="27"/>
    <col min="15" max="15" width="12.1640625" style="27" bestFit="1" customWidth="1"/>
    <col min="16" max="16384" width="10.83203125" style="27"/>
  </cols>
  <sheetData>
    <row r="1" spans="1:14">
      <c r="A1" s="45" t="s">
        <v>29</v>
      </c>
      <c r="B1" s="41"/>
      <c r="C1" s="41"/>
      <c r="D1" s="41"/>
      <c r="E1" s="41"/>
      <c r="F1" s="41"/>
      <c r="G1" s="41"/>
      <c r="H1" s="41"/>
      <c r="I1" s="7"/>
    </row>
    <row r="2" spans="1:14">
      <c r="A2" s="42" t="s">
        <v>4</v>
      </c>
      <c r="B2" s="7"/>
      <c r="C2" s="42" t="s">
        <v>3</v>
      </c>
      <c r="D2" s="43"/>
      <c r="E2" s="42" t="s">
        <v>2</v>
      </c>
      <c r="F2" s="7"/>
      <c r="G2" s="42"/>
      <c r="H2" s="41"/>
      <c r="I2" s="7"/>
    </row>
    <row r="3" spans="1:14" ht="18">
      <c r="A3" s="40" t="s">
        <v>13</v>
      </c>
      <c r="B3" s="38" t="s">
        <v>12</v>
      </c>
      <c r="C3" s="40" t="s">
        <v>13</v>
      </c>
      <c r="D3" s="38" t="s">
        <v>12</v>
      </c>
      <c r="E3" s="40" t="s">
        <v>13</v>
      </c>
      <c r="F3" s="38" t="s">
        <v>12</v>
      </c>
      <c r="G3" s="40" t="s">
        <v>11</v>
      </c>
      <c r="H3" s="39" t="s">
        <v>10</v>
      </c>
      <c r="I3" s="38" t="s">
        <v>9</v>
      </c>
    </row>
    <row r="4" spans="1:14">
      <c r="A4" s="27">
        <v>8.8999999999999999E-3</v>
      </c>
      <c r="B4" s="36">
        <v>358937707865.16852</v>
      </c>
      <c r="C4" s="27">
        <v>8.0999999999999996E-3</v>
      </c>
      <c r="D4" s="36">
        <v>381525135802.46918</v>
      </c>
      <c r="E4" s="27">
        <v>7.9000000000000008E-3</v>
      </c>
      <c r="F4" s="36">
        <v>448031999999.99994</v>
      </c>
      <c r="G4" s="27">
        <v>8.3000000000000001E-3</v>
      </c>
      <c r="H4" s="34">
        <v>396164947889.21259</v>
      </c>
      <c r="I4" s="48">
        <v>46316209864.398865</v>
      </c>
    </row>
    <row r="5" spans="1:14">
      <c r="A5" s="27">
        <v>2.0799999999999999E-2</v>
      </c>
      <c r="B5" s="36">
        <v>137690769230.76923</v>
      </c>
      <c r="C5" s="27">
        <v>1.9699999999999999E-2</v>
      </c>
      <c r="D5" s="36">
        <v>147695106598.98477</v>
      </c>
      <c r="E5" s="27">
        <v>1.9900000000000001E-2</v>
      </c>
      <c r="F5" s="36">
        <v>151873527638.19095</v>
      </c>
      <c r="G5" s="27">
        <v>2.0133333333333333E-2</v>
      </c>
      <c r="H5" s="34">
        <v>145753134489.31497</v>
      </c>
      <c r="I5" s="48">
        <v>7288079360.6322908</v>
      </c>
    </row>
    <row r="6" spans="1:14">
      <c r="A6" s="27">
        <v>4.6600000000000003E-2</v>
      </c>
      <c r="B6" s="36">
        <v>65690609442.060081</v>
      </c>
      <c r="C6" s="27">
        <v>4.4699999999999997E-2</v>
      </c>
      <c r="D6" s="36">
        <v>67834058165.548103</v>
      </c>
      <c r="E6" s="27">
        <v>4.6199999999999998E-2</v>
      </c>
      <c r="F6" s="36">
        <v>68565367965.367966</v>
      </c>
      <c r="G6" s="27">
        <v>4.583333333333333E-2</v>
      </c>
      <c r="H6" s="34">
        <v>67363345190.992043</v>
      </c>
      <c r="I6" s="48">
        <v>1494067324.5019407</v>
      </c>
    </row>
    <row r="7" spans="1:14">
      <c r="A7" s="27">
        <v>0.1047</v>
      </c>
      <c r="B7" s="36">
        <v>42211575931.232094</v>
      </c>
      <c r="C7" s="27">
        <v>0.10059999999999999</v>
      </c>
      <c r="D7" s="36">
        <v>41812675944.334</v>
      </c>
      <c r="E7" s="27">
        <v>0.10440000000000001</v>
      </c>
      <c r="F7" s="36">
        <v>43218865900.383141</v>
      </c>
      <c r="G7" s="27">
        <v>0.10323333333333333</v>
      </c>
      <c r="H7" s="34">
        <v>42414372591.983086</v>
      </c>
      <c r="I7" s="48">
        <v>724698152.56573105</v>
      </c>
      <c r="M7" s="101"/>
    </row>
    <row r="8" spans="1:14">
      <c r="A8" s="27">
        <v>0.28199999999999997</v>
      </c>
      <c r="B8" s="36">
        <v>31962984397.163124</v>
      </c>
      <c r="C8" s="27">
        <v>0.27200000000000002</v>
      </c>
      <c r="D8" s="36">
        <v>30295217647.058823</v>
      </c>
      <c r="E8" s="101">
        <v>0.246</v>
      </c>
      <c r="F8" s="36">
        <v>34650094308.943092</v>
      </c>
      <c r="G8" s="27">
        <v>0.26666666666666666</v>
      </c>
      <c r="H8" s="34">
        <v>32302765451.055012</v>
      </c>
      <c r="I8" s="48">
        <v>2197231453.1004653</v>
      </c>
      <c r="M8" s="101"/>
    </row>
    <row r="9" spans="1:14">
      <c r="A9" s="27">
        <v>0.61599999999999999</v>
      </c>
      <c r="B9" s="36">
        <v>91074623376.623383</v>
      </c>
      <c r="C9" s="27">
        <v>0.59899999999999998</v>
      </c>
      <c r="D9" s="36">
        <v>92842497495.826385</v>
      </c>
      <c r="E9" s="101">
        <v>0.57899999999999996</v>
      </c>
      <c r="F9" s="36">
        <v>115318189982.72885</v>
      </c>
      <c r="G9" s="27">
        <v>0.59799999999999998</v>
      </c>
      <c r="H9" s="34">
        <v>99745103618.392868</v>
      </c>
      <c r="I9" s="48">
        <v>13515624621.4758</v>
      </c>
      <c r="M9" s="101"/>
    </row>
    <row r="10" spans="1:14">
      <c r="A10" s="27">
        <v>1.224</v>
      </c>
      <c r="B10" s="36">
        <v>206881960784.31372</v>
      </c>
      <c r="C10" s="27">
        <v>1.2110000000000001</v>
      </c>
      <c r="D10" s="36">
        <v>224051791907.51443</v>
      </c>
      <c r="E10" s="101">
        <v>1.196</v>
      </c>
      <c r="F10" s="36">
        <v>266846956521.73914</v>
      </c>
      <c r="G10" s="27">
        <v>1.2103333333333335</v>
      </c>
      <c r="H10" s="34">
        <v>232593569737.85574</v>
      </c>
      <c r="I10" s="48">
        <v>30881574681.750702</v>
      </c>
      <c r="M10" s="101"/>
    </row>
    <row r="11" spans="1:14">
      <c r="A11" s="27">
        <v>2.1989999999999998</v>
      </c>
      <c r="B11" s="36">
        <v>363032432924.0564</v>
      </c>
      <c r="C11" s="27">
        <v>2.0830000000000002</v>
      </c>
      <c r="D11" s="36">
        <v>376206240998.55975</v>
      </c>
      <c r="E11" s="101">
        <v>2.0049999999999999</v>
      </c>
      <c r="F11" s="36">
        <v>419056758104.73816</v>
      </c>
      <c r="G11" s="27">
        <v>2.0956666666666668</v>
      </c>
      <c r="H11" s="34">
        <v>386098477342.45148</v>
      </c>
      <c r="I11" s="48">
        <v>29292891764.048351</v>
      </c>
    </row>
    <row r="12" spans="1:14">
      <c r="A12" s="45" t="s">
        <v>28</v>
      </c>
      <c r="B12" s="44"/>
      <c r="C12" s="44"/>
      <c r="D12" s="41"/>
      <c r="E12" s="41"/>
      <c r="F12" s="41"/>
      <c r="G12" s="41"/>
      <c r="H12" s="41"/>
      <c r="I12" s="7"/>
    </row>
    <row r="13" spans="1:14">
      <c r="A13" s="42" t="s">
        <v>4</v>
      </c>
      <c r="B13" s="7"/>
      <c r="C13" s="42" t="s">
        <v>3</v>
      </c>
      <c r="D13" s="43"/>
      <c r="E13" s="42" t="s">
        <v>2</v>
      </c>
      <c r="F13" s="7"/>
      <c r="G13" s="42"/>
      <c r="H13" s="41"/>
      <c r="I13" s="7"/>
      <c r="K13" s="57"/>
      <c r="L13" s="57"/>
      <c r="M13" s="57"/>
      <c r="N13" s="34"/>
    </row>
    <row r="14" spans="1:14" ht="18">
      <c r="A14" s="40" t="s">
        <v>13</v>
      </c>
      <c r="B14" s="38" t="s">
        <v>12</v>
      </c>
      <c r="C14" s="40" t="s">
        <v>13</v>
      </c>
      <c r="D14" s="38" t="s">
        <v>12</v>
      </c>
      <c r="E14" s="40" t="s">
        <v>13</v>
      </c>
      <c r="F14" s="38" t="s">
        <v>12</v>
      </c>
      <c r="G14" s="40" t="s">
        <v>11</v>
      </c>
      <c r="H14" s="46" t="s">
        <v>10</v>
      </c>
      <c r="I14" s="38" t="s">
        <v>9</v>
      </c>
      <c r="K14" s="57"/>
      <c r="L14" s="57"/>
      <c r="M14" s="57"/>
      <c r="N14" s="34"/>
    </row>
    <row r="15" spans="1:14">
      <c r="A15" s="27">
        <v>9.4999999999999998E-3</v>
      </c>
      <c r="B15" s="36">
        <v>316021894736.8421</v>
      </c>
      <c r="C15" s="27">
        <v>9.1000000000000004E-3</v>
      </c>
      <c r="D15" s="36">
        <v>347316923076.92303</v>
      </c>
      <c r="E15" s="27">
        <v>8.2000000000000007E-3</v>
      </c>
      <c r="F15" s="36">
        <v>352056000000</v>
      </c>
      <c r="G15" s="35">
        <v>8.9333333333333331E-3</v>
      </c>
      <c r="H15" s="34">
        <v>338464939271.25507</v>
      </c>
      <c r="I15" s="33">
        <v>19580153178.689442</v>
      </c>
      <c r="K15" s="57"/>
      <c r="L15" s="57"/>
      <c r="M15" s="57"/>
      <c r="N15" s="34"/>
    </row>
    <row r="16" spans="1:14">
      <c r="A16" s="27">
        <v>2.1100000000000001E-2</v>
      </c>
      <c r="B16" s="36">
        <v>94807810426.540283</v>
      </c>
      <c r="C16" s="27">
        <v>2.1700000000000001E-2</v>
      </c>
      <c r="D16" s="36">
        <v>86854193548.3871</v>
      </c>
      <c r="E16" s="27">
        <v>2.0400000000000001E-2</v>
      </c>
      <c r="F16" s="36">
        <v>94335529411.764694</v>
      </c>
      <c r="G16" s="35">
        <v>2.1066666666666668E-2</v>
      </c>
      <c r="H16" s="34">
        <v>91999177795.564026</v>
      </c>
      <c r="I16" s="33">
        <v>4461940106.8373156</v>
      </c>
      <c r="K16" s="57"/>
      <c r="L16" s="57"/>
      <c r="M16" s="57"/>
      <c r="N16" s="34"/>
    </row>
    <row r="17" spans="1:14">
      <c r="A17" s="27">
        <v>4.99E-2</v>
      </c>
      <c r="B17" s="36">
        <v>18622525050.100201</v>
      </c>
      <c r="C17" s="27">
        <v>4.9000000000000002E-2</v>
      </c>
      <c r="D17" s="36">
        <v>17952979591.836735</v>
      </c>
      <c r="E17" s="27">
        <v>4.6800000000000001E-2</v>
      </c>
      <c r="F17" s="36">
        <v>20398529914.529915</v>
      </c>
      <c r="G17" s="35">
        <v>4.8566666666666668E-2</v>
      </c>
      <c r="H17" s="34">
        <v>18991344852.155617</v>
      </c>
      <c r="I17" s="33">
        <v>1263803833.6693423</v>
      </c>
      <c r="K17" s="57"/>
      <c r="L17" s="57"/>
      <c r="M17" s="57"/>
      <c r="N17" s="34"/>
    </row>
    <row r="18" spans="1:14">
      <c r="A18" s="101">
        <v>9.8000000000000004E-2</v>
      </c>
      <c r="B18" s="36">
        <v>6424751020.4081631</v>
      </c>
      <c r="C18" s="101">
        <v>0.1046</v>
      </c>
      <c r="D18" s="36">
        <v>6240000000</v>
      </c>
      <c r="E18" s="101">
        <v>0.1022</v>
      </c>
      <c r="F18" s="36">
        <v>5985706457.9256363</v>
      </c>
      <c r="G18" s="35">
        <v>0.10160000000000001</v>
      </c>
      <c r="H18" s="34">
        <v>6216819159.4446001</v>
      </c>
      <c r="I18" s="33">
        <v>220438303.13266683</v>
      </c>
      <c r="K18" s="57"/>
      <c r="L18" s="57"/>
      <c r="M18" s="57"/>
      <c r="N18" s="34"/>
    </row>
    <row r="19" spans="1:14">
      <c r="A19" s="101">
        <v>0.251</v>
      </c>
      <c r="B19" s="36">
        <v>4051129880.4780874</v>
      </c>
      <c r="C19" s="101">
        <v>0.254</v>
      </c>
      <c r="D19" s="36">
        <v>4645530708.661417</v>
      </c>
      <c r="E19" s="101">
        <v>0.247</v>
      </c>
      <c r="F19" s="36">
        <v>4393250202.4291496</v>
      </c>
      <c r="G19" s="35">
        <v>0.25066666666666665</v>
      </c>
      <c r="H19" s="34">
        <v>4363303597.1895514</v>
      </c>
      <c r="I19" s="33">
        <v>298329826.71916878</v>
      </c>
      <c r="K19" s="57"/>
      <c r="L19" s="57"/>
      <c r="M19" s="57"/>
      <c r="N19" s="34"/>
    </row>
    <row r="20" spans="1:14">
      <c r="A20" s="101">
        <v>0.50600000000000001</v>
      </c>
      <c r="B20" s="36">
        <v>28565533596.837944</v>
      </c>
      <c r="C20" s="101">
        <v>0.53</v>
      </c>
      <c r="D20" s="36">
        <v>32550188679.245281</v>
      </c>
      <c r="E20" s="101">
        <v>0.52300000000000002</v>
      </c>
      <c r="F20" s="36">
        <v>32302653919.694073</v>
      </c>
      <c r="G20" s="35">
        <v>0.51966666666666672</v>
      </c>
      <c r="H20" s="34">
        <v>31139458731.925766</v>
      </c>
      <c r="I20" s="33">
        <v>2232517931.6355257</v>
      </c>
      <c r="K20" s="57"/>
      <c r="L20" s="57"/>
      <c r="M20" s="57"/>
      <c r="N20" s="34"/>
    </row>
    <row r="21" spans="1:14">
      <c r="A21" s="101">
        <v>1.054</v>
      </c>
      <c r="B21" s="36">
        <v>67957829222.011383</v>
      </c>
      <c r="C21" s="101">
        <v>1.04</v>
      </c>
      <c r="D21" s="36">
        <v>78373707692.307693</v>
      </c>
      <c r="E21" s="101">
        <v>0.996</v>
      </c>
      <c r="F21" s="36">
        <v>90097285140.562256</v>
      </c>
      <c r="G21" s="35">
        <v>1.03</v>
      </c>
      <c r="H21" s="34">
        <v>78809607351.627121</v>
      </c>
      <c r="I21" s="33">
        <v>11076162849.882132</v>
      </c>
    </row>
    <row r="22" spans="1:14">
      <c r="A22" s="116">
        <v>1.837</v>
      </c>
      <c r="B22" s="30">
        <v>174875906369.08002</v>
      </c>
      <c r="C22" s="116">
        <v>1.9830000000000001</v>
      </c>
      <c r="D22" s="30">
        <v>190908320726.17245</v>
      </c>
      <c r="E22" s="116">
        <v>1.835</v>
      </c>
      <c r="F22" s="30">
        <v>208660926430.5177</v>
      </c>
      <c r="G22" s="6">
        <v>1.885</v>
      </c>
      <c r="H22" s="29">
        <v>191481717841.92337</v>
      </c>
      <c r="I22" s="28">
        <v>16899807197.9298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DCA8F-BBA8-F447-AC58-B37A2405F211}">
  <dimension ref="A1:N29"/>
  <sheetViews>
    <sheetView zoomScaleNormal="100" workbookViewId="0">
      <selection activeCell="I22" sqref="I22"/>
    </sheetView>
  </sheetViews>
  <sheetFormatPr baseColWidth="10" defaultRowHeight="16"/>
  <cols>
    <col min="1" max="6" width="10.83203125" style="27"/>
    <col min="7" max="7" width="14.33203125" style="27" bestFit="1" customWidth="1"/>
    <col min="8" max="8" width="13.5" style="27" bestFit="1" customWidth="1"/>
    <col min="9" max="9" width="11.33203125" style="27" bestFit="1" customWidth="1"/>
    <col min="10" max="16384" width="10.83203125" style="27"/>
  </cols>
  <sheetData>
    <row r="1" spans="1:14" s="27" customFormat="1">
      <c r="A1" s="45" t="s">
        <v>31</v>
      </c>
      <c r="B1" s="41"/>
      <c r="C1" s="41"/>
      <c r="D1" s="41"/>
      <c r="E1" s="41"/>
      <c r="F1" s="41"/>
      <c r="G1" s="41"/>
      <c r="H1" s="41"/>
      <c r="I1" s="7"/>
    </row>
    <row r="2" spans="1:14" s="27" customFormat="1">
      <c r="A2" s="42" t="s">
        <v>4</v>
      </c>
      <c r="B2" s="7"/>
      <c r="C2" s="42" t="s">
        <v>3</v>
      </c>
      <c r="D2" s="43"/>
      <c r="E2" s="42" t="s">
        <v>2</v>
      </c>
      <c r="F2" s="7"/>
      <c r="G2" s="42"/>
      <c r="H2" s="41"/>
      <c r="I2" s="7"/>
    </row>
    <row r="3" spans="1:14" s="27" customFormat="1" ht="18">
      <c r="A3" s="40" t="s">
        <v>13</v>
      </c>
      <c r="B3" s="38" t="s">
        <v>12</v>
      </c>
      <c r="C3" s="40" t="s">
        <v>13</v>
      </c>
      <c r="D3" s="38" t="s">
        <v>12</v>
      </c>
      <c r="E3" s="40" t="s">
        <v>13</v>
      </c>
      <c r="F3" s="38" t="s">
        <v>12</v>
      </c>
      <c r="G3" s="40" t="s">
        <v>11</v>
      </c>
      <c r="H3" s="39" t="s">
        <v>10</v>
      </c>
      <c r="I3" s="38" t="s">
        <v>9</v>
      </c>
    </row>
    <row r="4" spans="1:14" s="27" customFormat="1">
      <c r="A4" s="27">
        <v>9.4000000000000004E-3</v>
      </c>
      <c r="B4" s="36">
        <v>22417021.276595745</v>
      </c>
      <c r="C4" s="27">
        <v>9.1999999999999998E-3</v>
      </c>
      <c r="D4" s="36">
        <v>25008695.652173914</v>
      </c>
      <c r="E4" s="27">
        <v>9.7999999999999997E-3</v>
      </c>
      <c r="F4" s="36">
        <v>13616326.530612245</v>
      </c>
      <c r="G4" s="27">
        <v>9.4666666666666666E-3</v>
      </c>
      <c r="H4" s="34">
        <v>20347347.819793969</v>
      </c>
      <c r="I4" s="48">
        <v>5971530.7680543894</v>
      </c>
    </row>
    <row r="5" spans="1:14" s="27" customFormat="1">
      <c r="A5" s="27">
        <v>1.66E-2</v>
      </c>
      <c r="B5" s="36">
        <v>13522891.56626506</v>
      </c>
      <c r="C5" s="27">
        <v>1.6400000000000001E-2</v>
      </c>
      <c r="D5" s="36">
        <v>12185365.853658536</v>
      </c>
      <c r="E5" s="27">
        <v>1.6799999999999999E-2</v>
      </c>
      <c r="F5" s="36">
        <v>9190476.1904761903</v>
      </c>
      <c r="G5" s="27">
        <v>1.66E-2</v>
      </c>
      <c r="H5" s="34">
        <v>11632911.203466594</v>
      </c>
      <c r="I5" s="48">
        <v>2218413.9272196321</v>
      </c>
    </row>
    <row r="6" spans="1:14" s="27" customFormat="1">
      <c r="A6" s="27">
        <v>3.3000000000000002E-2</v>
      </c>
      <c r="B6" s="36">
        <v>4397575.7575757578</v>
      </c>
      <c r="C6" s="27">
        <v>3.3599999999999998E-2</v>
      </c>
      <c r="D6" s="36">
        <v>5600000</v>
      </c>
      <c r="E6" s="27">
        <v>3.09E-2</v>
      </c>
      <c r="F6" s="36">
        <v>4499676.3754045311</v>
      </c>
      <c r="G6" s="27">
        <v>3.2499999999999994E-2</v>
      </c>
      <c r="H6" s="34">
        <v>4832417.3776600966</v>
      </c>
      <c r="I6" s="48">
        <v>666703.41654209804</v>
      </c>
      <c r="K6" s="101"/>
      <c r="L6" s="101"/>
      <c r="M6" s="101"/>
    </row>
    <row r="7" spans="1:14" s="27" customFormat="1">
      <c r="A7" s="27">
        <v>7.3200000000000001E-2</v>
      </c>
      <c r="B7" s="36">
        <v>3272131.1475409837</v>
      </c>
      <c r="C7" s="27">
        <v>7.4099999999999999E-2</v>
      </c>
      <c r="D7" s="36">
        <v>2863157.8947368423</v>
      </c>
      <c r="E7" s="27">
        <v>6.5799999999999997E-2</v>
      </c>
      <c r="F7" s="36">
        <v>2718541.0334346504</v>
      </c>
      <c r="G7" s="27">
        <v>7.1033333333333323E-2</v>
      </c>
      <c r="H7" s="34">
        <v>2951276.6919041588</v>
      </c>
      <c r="I7" s="48">
        <v>287122.26562864607</v>
      </c>
      <c r="K7" s="101"/>
      <c r="L7" s="101"/>
      <c r="M7" s="101"/>
    </row>
    <row r="8" spans="1:14" s="27" customFormat="1">
      <c r="A8" s="27">
        <v>0.18099999999999999</v>
      </c>
      <c r="B8" s="36">
        <v>1982762.4309392266</v>
      </c>
      <c r="C8" s="27">
        <v>0.17599999999999999</v>
      </c>
      <c r="D8" s="36">
        <v>1932727.2727272729</v>
      </c>
      <c r="E8" s="101">
        <v>0.16500000000000001</v>
      </c>
      <c r="F8" s="36">
        <v>1826909.0909090908</v>
      </c>
      <c r="G8" s="27">
        <v>0.17400000000000002</v>
      </c>
      <c r="H8" s="34">
        <v>1914132.9315251969</v>
      </c>
      <c r="I8" s="48">
        <v>79573.098740665519</v>
      </c>
      <c r="K8" s="101"/>
      <c r="L8" s="101"/>
      <c r="M8" s="101"/>
    </row>
    <row r="9" spans="1:14" s="27" customFormat="1">
      <c r="A9" s="27">
        <v>0.41399999999999998</v>
      </c>
      <c r="B9" s="36">
        <v>2084637.6811594204</v>
      </c>
      <c r="C9" s="27">
        <v>0.434</v>
      </c>
      <c r="D9" s="36">
        <v>2114654.3778801844</v>
      </c>
      <c r="E9" s="101">
        <v>0.35299999999999998</v>
      </c>
      <c r="F9" s="36">
        <v>2006118.9801699717</v>
      </c>
      <c r="G9" s="27">
        <v>0.40033333333333337</v>
      </c>
      <c r="H9" s="34">
        <v>2068470.346403192</v>
      </c>
      <c r="I9" s="48">
        <v>56044.805056922734</v>
      </c>
      <c r="K9" s="101"/>
      <c r="L9" s="101"/>
      <c r="M9" s="101"/>
    </row>
    <row r="10" spans="1:14" s="27" customFormat="1">
      <c r="A10" s="27">
        <v>0.84699999999999998</v>
      </c>
      <c r="B10" s="36">
        <v>12255395.513577333</v>
      </c>
      <c r="C10" s="27">
        <v>0.85599999999999998</v>
      </c>
      <c r="D10" s="36">
        <v>9804299.0654205605</v>
      </c>
      <c r="E10" s="101">
        <v>0.76700000000000002</v>
      </c>
      <c r="F10" s="36">
        <v>5082868.3181225555</v>
      </c>
      <c r="G10" s="27">
        <v>0.82333333333333325</v>
      </c>
      <c r="H10" s="34">
        <v>9047520.9657068159</v>
      </c>
      <c r="I10" s="48">
        <v>3645657.8845990649</v>
      </c>
      <c r="K10" s="101"/>
      <c r="L10" s="101"/>
      <c r="M10" s="101"/>
    </row>
    <row r="11" spans="1:14" s="27" customFormat="1">
      <c r="A11" s="27">
        <v>1.5609999999999999</v>
      </c>
      <c r="B11" s="36">
        <v>17817604.099935938</v>
      </c>
      <c r="C11" s="27">
        <v>1.603</v>
      </c>
      <c r="D11" s="36">
        <v>19024728.633811604</v>
      </c>
      <c r="E11" s="101">
        <v>1.425</v>
      </c>
      <c r="F11" s="36">
        <v>15056280.701754386</v>
      </c>
      <c r="G11" s="27">
        <v>1.5296666666666665</v>
      </c>
      <c r="H11" s="34">
        <v>17299537.811833974</v>
      </c>
      <c r="I11" s="48">
        <v>2034315.426995802</v>
      </c>
      <c r="K11" s="101"/>
      <c r="L11" s="101"/>
      <c r="M11" s="101"/>
    </row>
    <row r="12" spans="1:14" s="27" customFormat="1">
      <c r="A12" s="27">
        <v>1.944</v>
      </c>
      <c r="B12" s="33">
        <v>20038518.518518519</v>
      </c>
      <c r="C12" s="27">
        <v>1.9810000000000001</v>
      </c>
      <c r="D12" s="33">
        <v>23153801.110550225</v>
      </c>
      <c r="E12" s="101">
        <v>1.8069999999999999</v>
      </c>
      <c r="F12" s="33">
        <v>21117343.663530715</v>
      </c>
      <c r="G12" s="27">
        <v>1.9106666666666665</v>
      </c>
      <c r="H12" s="34">
        <v>21436554.430866487</v>
      </c>
      <c r="I12" s="34">
        <v>1581982.314231504</v>
      </c>
      <c r="K12" s="101"/>
      <c r="L12" s="101"/>
      <c r="M12" s="101"/>
    </row>
    <row r="13" spans="1:14" s="27" customFormat="1">
      <c r="A13" s="27">
        <v>2.3130000000000002</v>
      </c>
      <c r="B13" s="33">
        <v>13813333.333333332</v>
      </c>
      <c r="C13" s="27">
        <v>2.423</v>
      </c>
      <c r="D13" s="33">
        <v>19960511.762278166</v>
      </c>
      <c r="E13" s="101">
        <v>2.1920000000000002</v>
      </c>
      <c r="F13" s="33">
        <v>17185474.452554744</v>
      </c>
      <c r="G13" s="27">
        <v>2.3093333333333335</v>
      </c>
      <c r="H13" s="34">
        <v>16986439.849388748</v>
      </c>
      <c r="I13" s="34">
        <v>3078418.7075939146</v>
      </c>
      <c r="K13" s="101"/>
      <c r="L13" s="101"/>
      <c r="M13" s="101"/>
    </row>
    <row r="14" spans="1:14" s="27" customFormat="1">
      <c r="A14" s="27">
        <v>2.9239999999999999</v>
      </c>
      <c r="B14" s="28">
        <v>11862818.05745554</v>
      </c>
      <c r="C14" s="27">
        <v>3.03</v>
      </c>
      <c r="D14" s="28">
        <v>14285306.930693069</v>
      </c>
      <c r="E14" s="101">
        <v>2.65</v>
      </c>
      <c r="F14" s="28">
        <v>13615396.226415094</v>
      </c>
      <c r="G14" s="27">
        <v>2.8679999999999999</v>
      </c>
      <c r="H14" s="34">
        <v>13254507.071521232</v>
      </c>
      <c r="I14" s="34">
        <v>1250917.1922353262</v>
      </c>
    </row>
    <row r="15" spans="1:14" s="27" customFormat="1">
      <c r="A15" s="45" t="s">
        <v>30</v>
      </c>
      <c r="B15" s="44"/>
      <c r="C15" s="44"/>
      <c r="D15" s="41"/>
      <c r="E15" s="41"/>
      <c r="F15" s="41"/>
      <c r="G15" s="41"/>
      <c r="H15" s="41"/>
      <c r="I15" s="7"/>
      <c r="K15" s="34"/>
      <c r="L15" s="34"/>
      <c r="M15" s="34"/>
      <c r="N15" s="34"/>
    </row>
    <row r="16" spans="1:14" s="27" customFormat="1">
      <c r="A16" s="42" t="s">
        <v>4</v>
      </c>
      <c r="B16" s="7"/>
      <c r="C16" s="42" t="s">
        <v>3</v>
      </c>
      <c r="D16" s="43"/>
      <c r="E16" s="42" t="s">
        <v>2</v>
      </c>
      <c r="F16" s="7"/>
      <c r="G16" s="42"/>
      <c r="H16" s="41"/>
      <c r="I16" s="7"/>
      <c r="K16" s="34"/>
      <c r="L16" s="34"/>
      <c r="M16" s="34"/>
      <c r="N16" s="34"/>
    </row>
    <row r="17" spans="1:14" s="27" customFormat="1" ht="18">
      <c r="A17" s="40" t="s">
        <v>13</v>
      </c>
      <c r="B17" s="38" t="s">
        <v>12</v>
      </c>
      <c r="C17" s="40" t="s">
        <v>13</v>
      </c>
      <c r="D17" s="38" t="s">
        <v>12</v>
      </c>
      <c r="E17" s="40" t="s">
        <v>13</v>
      </c>
      <c r="F17" s="38" t="s">
        <v>12</v>
      </c>
      <c r="G17" s="40" t="s">
        <v>11</v>
      </c>
      <c r="H17" s="46" t="s">
        <v>10</v>
      </c>
      <c r="I17" s="38" t="s">
        <v>9</v>
      </c>
      <c r="K17" s="34"/>
      <c r="L17" s="34"/>
      <c r="M17" s="34"/>
      <c r="N17" s="34"/>
    </row>
    <row r="18" spans="1:14" s="27" customFormat="1">
      <c r="A18" s="35">
        <v>9.7000000000000003E-3</v>
      </c>
      <c r="B18" s="33">
        <v>12948453.608247422</v>
      </c>
      <c r="C18" s="35">
        <v>1.0200000000000001E-2</v>
      </c>
      <c r="D18" s="33">
        <v>13662745.098039215</v>
      </c>
      <c r="E18" s="35">
        <v>1.0500000000000001E-2</v>
      </c>
      <c r="F18" s="33">
        <v>12769523.809523808</v>
      </c>
      <c r="G18" s="35">
        <v>1.0133333333333334E-2</v>
      </c>
      <c r="H18" s="27">
        <v>13126907.505270148</v>
      </c>
      <c r="I18" s="119">
        <v>472594.34252456907</v>
      </c>
      <c r="K18" s="34"/>
      <c r="L18" s="34"/>
      <c r="M18" s="34"/>
      <c r="N18" s="34"/>
    </row>
    <row r="19" spans="1:14" s="27" customFormat="1">
      <c r="A19" s="35">
        <v>1.83E-2</v>
      </c>
      <c r="B19" s="33">
        <v>5429508.1967213117</v>
      </c>
      <c r="C19" s="35">
        <v>1.9300000000000001E-2</v>
      </c>
      <c r="D19" s="33">
        <v>5546113.989637305</v>
      </c>
      <c r="E19" s="35">
        <v>1.83E-2</v>
      </c>
      <c r="F19" s="33">
        <v>5621857.923497268</v>
      </c>
      <c r="G19" s="35">
        <v>1.8633333333333335E-2</v>
      </c>
      <c r="H19" s="27">
        <v>5532493.3699519606</v>
      </c>
      <c r="I19" s="119">
        <v>96895.538123052072</v>
      </c>
      <c r="K19" s="34"/>
      <c r="L19" s="34"/>
      <c r="M19" s="34"/>
      <c r="N19" s="34"/>
    </row>
    <row r="20" spans="1:14" s="27" customFormat="1">
      <c r="A20" s="35">
        <v>3.6400000000000002E-2</v>
      </c>
      <c r="B20" s="33">
        <v>2936263.7362637362</v>
      </c>
      <c r="C20" s="35">
        <v>3.9199999999999999E-2</v>
      </c>
      <c r="D20" s="33">
        <v>3085714.2857142859</v>
      </c>
      <c r="E20" s="35">
        <v>3.4099999999999998E-2</v>
      </c>
      <c r="F20" s="33">
        <v>3035777.1260997071</v>
      </c>
      <c r="G20" s="35">
        <v>3.6566666666666664E-2</v>
      </c>
      <c r="H20" s="27">
        <v>3019251.7160259099</v>
      </c>
      <c r="I20" s="119">
        <v>76083.398756549883</v>
      </c>
      <c r="K20" s="34"/>
      <c r="L20" s="34"/>
      <c r="M20" s="34"/>
      <c r="N20" s="34"/>
    </row>
    <row r="21" spans="1:14" s="27" customFormat="1">
      <c r="A21" s="120">
        <v>7.8E-2</v>
      </c>
      <c r="B21" s="33">
        <v>1115897.435897436</v>
      </c>
      <c r="C21" s="120">
        <v>8.7800000000000003E-2</v>
      </c>
      <c r="D21" s="33">
        <v>1246469.2482915716</v>
      </c>
      <c r="E21" s="120">
        <v>7.3499999999999996E-2</v>
      </c>
      <c r="F21" s="33">
        <v>1253877.5510204083</v>
      </c>
      <c r="G21" s="35">
        <v>7.9766666666666666E-2</v>
      </c>
      <c r="H21" s="27">
        <v>1205414.7450698053</v>
      </c>
      <c r="I21" s="119">
        <v>77612.706552643082</v>
      </c>
      <c r="K21" s="34"/>
      <c r="L21" s="34"/>
      <c r="M21" s="34"/>
      <c r="N21" s="34"/>
    </row>
    <row r="22" spans="1:14" s="27" customFormat="1">
      <c r="A22" s="120">
        <v>0.17799999999999999</v>
      </c>
      <c r="B22" s="33">
        <v>629213.48314606748</v>
      </c>
      <c r="C22" s="120">
        <v>0.20499999999999999</v>
      </c>
      <c r="D22" s="33">
        <v>649365.85365853668</v>
      </c>
      <c r="E22" s="120">
        <v>0.16800000000000001</v>
      </c>
      <c r="F22" s="33">
        <v>1008571.4285714285</v>
      </c>
      <c r="G22" s="35">
        <v>0.18366666666666667</v>
      </c>
      <c r="H22" s="27">
        <v>762383.58845867764</v>
      </c>
      <c r="I22" s="119">
        <v>213442.89394087094</v>
      </c>
      <c r="K22" s="34"/>
      <c r="L22" s="34"/>
      <c r="M22" s="34"/>
      <c r="N22" s="34"/>
    </row>
    <row r="23" spans="1:14" s="27" customFormat="1">
      <c r="A23" s="120">
        <v>0.39400000000000002</v>
      </c>
      <c r="B23" s="33">
        <v>549847.71573604061</v>
      </c>
      <c r="C23" s="120">
        <v>0.45400000000000001</v>
      </c>
      <c r="D23" s="33">
        <v>682643.17180616735</v>
      </c>
      <c r="E23" s="120">
        <v>0.38700000000000001</v>
      </c>
      <c r="F23" s="33">
        <v>569302.3255813953</v>
      </c>
      <c r="G23" s="35">
        <v>0.41166666666666668</v>
      </c>
      <c r="H23" s="27">
        <v>600597.73770786775</v>
      </c>
      <c r="I23" s="119">
        <v>71716.179508828835</v>
      </c>
      <c r="K23" s="34"/>
      <c r="L23" s="34"/>
      <c r="M23" s="34"/>
      <c r="N23" s="34"/>
    </row>
    <row r="24" spans="1:14" s="27" customFormat="1">
      <c r="A24" s="120">
        <v>0.81399999999999995</v>
      </c>
      <c r="B24" s="33">
        <v>960393.12039312045</v>
      </c>
      <c r="C24" s="120">
        <v>0.94099999999999995</v>
      </c>
      <c r="D24" s="33">
        <v>1090244.4208289054</v>
      </c>
      <c r="E24" s="120">
        <v>0.79400000000000004</v>
      </c>
      <c r="F24" s="33">
        <v>961612.09068010072</v>
      </c>
      <c r="G24" s="35">
        <v>0.84966666666666668</v>
      </c>
      <c r="H24" s="27">
        <v>1004083.2106340422</v>
      </c>
      <c r="I24" s="119">
        <v>74620.285973873673</v>
      </c>
      <c r="K24" s="34"/>
      <c r="L24" s="34"/>
      <c r="M24" s="34"/>
      <c r="N24" s="34"/>
    </row>
    <row r="25" spans="1:14" s="27" customFormat="1">
      <c r="A25" s="120">
        <v>1.5629999999999999</v>
      </c>
      <c r="B25" s="33">
        <v>1512476.0076775432</v>
      </c>
      <c r="C25" s="120">
        <v>1.73</v>
      </c>
      <c r="D25" s="33">
        <v>1856647.3988439306</v>
      </c>
      <c r="E25" s="120">
        <v>1.3959999999999999</v>
      </c>
      <c r="F25" s="33">
        <v>1480229.2263610316</v>
      </c>
      <c r="G25" s="35">
        <v>1.5629999999999999</v>
      </c>
      <c r="H25" s="27">
        <v>1616450.877627502</v>
      </c>
      <c r="I25" s="119">
        <v>208640.21743104522</v>
      </c>
      <c r="K25" s="34"/>
      <c r="L25" s="34"/>
      <c r="M25" s="34"/>
      <c r="N25" s="34"/>
    </row>
    <row r="26" spans="1:14" s="27" customFormat="1">
      <c r="A26" s="120">
        <v>1.96</v>
      </c>
      <c r="B26" s="33">
        <v>2920163.2653061226</v>
      </c>
      <c r="C26" s="120">
        <v>2.145</v>
      </c>
      <c r="D26" s="33">
        <v>2834125.8741258741</v>
      </c>
      <c r="E26" s="120">
        <v>1.798</v>
      </c>
      <c r="F26" s="33">
        <v>3068832.0355951055</v>
      </c>
      <c r="G26" s="35">
        <v>1.9676666666666669</v>
      </c>
      <c r="H26" s="27">
        <v>2941040.3916757009</v>
      </c>
      <c r="I26" s="119">
        <v>118737.67877971055</v>
      </c>
    </row>
    <row r="27" spans="1:14" s="27" customFormat="1">
      <c r="A27" s="120">
        <v>2.5099999999999998</v>
      </c>
      <c r="B27" s="33">
        <v>3173163.3466135459</v>
      </c>
      <c r="C27" s="120">
        <v>2.5529999999999999</v>
      </c>
      <c r="D27" s="33">
        <v>3830787.3090481786</v>
      </c>
      <c r="E27" s="120">
        <v>2.3239999999999998</v>
      </c>
      <c r="F27" s="33">
        <v>3615421.686746988</v>
      </c>
      <c r="G27" s="35">
        <v>2.462333333333333</v>
      </c>
      <c r="H27" s="27">
        <v>3539790.7808029042</v>
      </c>
      <c r="I27" s="119">
        <v>335272.04542356188</v>
      </c>
    </row>
    <row r="28" spans="1:14" s="27" customFormat="1">
      <c r="A28" s="118">
        <v>2.8769999999999998</v>
      </c>
      <c r="B28" s="28">
        <v>3527007.2992700734</v>
      </c>
      <c r="C28" s="118">
        <v>3.1669999999999998</v>
      </c>
      <c r="D28" s="28">
        <v>3957511.8408588571</v>
      </c>
      <c r="E28" s="118">
        <v>2.8330000000000002</v>
      </c>
      <c r="F28" s="28">
        <v>4255503.0003529824</v>
      </c>
      <c r="G28" s="6">
        <v>2.9589999999999996</v>
      </c>
      <c r="H28" s="117">
        <v>3913340.7134939712</v>
      </c>
      <c r="I28" s="4">
        <v>366251.02456318605</v>
      </c>
    </row>
    <row r="29" spans="1:14" s="27" customFormat="1">
      <c r="C29" s="10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C33E5-F0F3-7447-8BD9-B47AEE9E8C41}">
  <dimension ref="A1:K25"/>
  <sheetViews>
    <sheetView workbookViewId="0">
      <selection activeCell="I22" sqref="I22"/>
    </sheetView>
  </sheetViews>
  <sheetFormatPr baseColWidth="10" defaultRowHeight="16"/>
  <cols>
    <col min="1" max="3" width="10.83203125" style="27"/>
    <col min="4" max="4" width="14.33203125" style="27" bestFit="1" customWidth="1"/>
    <col min="5" max="5" width="13.5" style="27" bestFit="1" customWidth="1"/>
    <col min="6" max="6" width="11.33203125" style="27" bestFit="1" customWidth="1"/>
    <col min="7" max="11" width="10.83203125" style="27"/>
    <col min="12" max="13" width="12.1640625" style="27" bestFit="1" customWidth="1"/>
    <col min="14" max="16384" width="10.83203125" style="27"/>
  </cols>
  <sheetData>
    <row r="1" spans="1:11" s="27" customFormat="1">
      <c r="A1" s="45" t="s">
        <v>33</v>
      </c>
      <c r="B1" s="41"/>
      <c r="C1" s="41"/>
      <c r="D1" s="41"/>
      <c r="E1" s="41"/>
      <c r="F1" s="7"/>
    </row>
    <row r="2" spans="1:11" s="27" customFormat="1">
      <c r="A2" s="22" t="s">
        <v>4</v>
      </c>
      <c r="B2" s="22" t="s">
        <v>3</v>
      </c>
      <c r="C2" s="22" t="s">
        <v>2</v>
      </c>
      <c r="D2" s="125"/>
      <c r="E2" s="41"/>
      <c r="F2" s="7"/>
    </row>
    <row r="3" spans="1:11" s="27" customFormat="1" ht="18">
      <c r="A3" s="124" t="s">
        <v>12</v>
      </c>
      <c r="B3" s="124" t="s">
        <v>12</v>
      </c>
      <c r="C3" s="124" t="s">
        <v>12</v>
      </c>
      <c r="D3" s="39" t="s">
        <v>11</v>
      </c>
      <c r="E3" s="39" t="s">
        <v>10</v>
      </c>
      <c r="F3" s="38" t="s">
        <v>9</v>
      </c>
    </row>
    <row r="4" spans="1:11" s="27" customFormat="1">
      <c r="A4" s="123">
        <v>197000000000</v>
      </c>
      <c r="B4" s="123">
        <v>187000000000</v>
      </c>
      <c r="C4" s="123">
        <v>241000000000</v>
      </c>
      <c r="D4" s="17">
        <v>1.12E-2</v>
      </c>
      <c r="E4" s="34">
        <v>208333333333.33334</v>
      </c>
      <c r="F4" s="48">
        <v>28728615235.220356</v>
      </c>
      <c r="H4" s="17"/>
      <c r="I4" s="17"/>
      <c r="J4" s="17"/>
      <c r="K4" s="17"/>
    </row>
    <row r="5" spans="1:11" s="27" customFormat="1">
      <c r="A5" s="123">
        <v>28100000000</v>
      </c>
      <c r="B5" s="123">
        <v>28300000000</v>
      </c>
      <c r="C5" s="123">
        <v>30200000000</v>
      </c>
      <c r="D5" s="17">
        <v>2.8799999999999999E-2</v>
      </c>
      <c r="E5" s="34">
        <v>28866666666.666668</v>
      </c>
      <c r="F5" s="48">
        <v>1159022576.7142472</v>
      </c>
      <c r="H5" s="17"/>
      <c r="I5" s="17"/>
      <c r="J5" s="17"/>
      <c r="K5" s="17"/>
    </row>
    <row r="6" spans="1:11" s="27" customFormat="1">
      <c r="A6" s="123">
        <v>4990000000</v>
      </c>
      <c r="B6" s="123">
        <v>4570000000</v>
      </c>
      <c r="C6" s="123">
        <v>4110000000</v>
      </c>
      <c r="D6" s="17">
        <v>7.3499999999999996E-2</v>
      </c>
      <c r="E6" s="34">
        <v>4556666666.666667</v>
      </c>
      <c r="F6" s="48">
        <v>440151489.07317501</v>
      </c>
      <c r="H6" s="17"/>
      <c r="I6" s="17"/>
      <c r="J6" s="17"/>
      <c r="K6" s="17"/>
    </row>
    <row r="7" spans="1:11" s="27" customFormat="1">
      <c r="A7" s="123">
        <v>630000000</v>
      </c>
      <c r="B7" s="123">
        <v>443000000</v>
      </c>
      <c r="C7" s="123">
        <v>763000000</v>
      </c>
      <c r="D7" s="17">
        <v>0.16</v>
      </c>
      <c r="E7" s="34">
        <v>612000000</v>
      </c>
      <c r="F7" s="48">
        <v>160757581.46973971</v>
      </c>
      <c r="H7" s="17"/>
      <c r="I7" s="17"/>
      <c r="J7" s="17"/>
      <c r="K7" s="17"/>
    </row>
    <row r="8" spans="1:11" s="27" customFormat="1">
      <c r="A8" s="123">
        <v>8460000000</v>
      </c>
      <c r="B8" s="123">
        <v>6480000000</v>
      </c>
      <c r="C8" s="123">
        <v>18100000000</v>
      </c>
      <c r="D8" s="17">
        <v>0.41499999999999998</v>
      </c>
      <c r="E8" s="34">
        <v>11013333333.333334</v>
      </c>
      <c r="F8" s="48">
        <v>6216569257.5031567</v>
      </c>
      <c r="H8" s="17"/>
      <c r="I8" s="17"/>
      <c r="J8" s="17"/>
      <c r="K8" s="17"/>
    </row>
    <row r="9" spans="1:11" s="27" customFormat="1">
      <c r="A9" s="123">
        <v>76700000000</v>
      </c>
      <c r="B9" s="123">
        <v>57000000000</v>
      </c>
      <c r="C9" s="123">
        <v>128000000000</v>
      </c>
      <c r="D9" s="17">
        <v>0.94199999999999995</v>
      </c>
      <c r="E9" s="34">
        <v>87233333333.333328</v>
      </c>
      <c r="F9" s="48">
        <v>36653285437.097382</v>
      </c>
      <c r="H9" s="17"/>
      <c r="I9" s="17"/>
      <c r="J9" s="17"/>
      <c r="K9" s="17"/>
    </row>
    <row r="10" spans="1:11" s="27" customFormat="1">
      <c r="A10" s="123">
        <v>217000000000</v>
      </c>
      <c r="B10" s="123">
        <v>201000000000</v>
      </c>
      <c r="C10" s="123">
        <v>255000000000</v>
      </c>
      <c r="D10" s="17">
        <v>1.6519999999999999</v>
      </c>
      <c r="E10" s="34">
        <v>224333333333.33334</v>
      </c>
      <c r="F10" s="48">
        <v>27736858750.286438</v>
      </c>
      <c r="H10" s="17"/>
      <c r="I10" s="17"/>
      <c r="J10" s="17"/>
      <c r="K10" s="17"/>
    </row>
    <row r="11" spans="1:11" s="27" customFormat="1">
      <c r="A11" s="122">
        <v>366000000000</v>
      </c>
      <c r="B11" s="122">
        <v>345000000000</v>
      </c>
      <c r="C11" s="122">
        <v>338000000000</v>
      </c>
      <c r="D11" s="17">
        <v>2.4169999999999998</v>
      </c>
      <c r="E11" s="29">
        <v>349666666666.66669</v>
      </c>
      <c r="F11" s="108">
        <v>14571661996.26293</v>
      </c>
      <c r="H11" s="17"/>
      <c r="I11" s="17"/>
      <c r="J11" s="17"/>
      <c r="K11" s="17"/>
    </row>
    <row r="12" spans="1:11" s="27" customFormat="1">
      <c r="A12" s="45" t="s">
        <v>32</v>
      </c>
      <c r="B12" s="41"/>
      <c r="C12" s="41"/>
      <c r="D12" s="41"/>
      <c r="E12" s="41"/>
      <c r="F12" s="7"/>
    </row>
    <row r="13" spans="1:11" s="27" customFormat="1">
      <c r="A13" s="42" t="s">
        <v>4</v>
      </c>
      <c r="B13" s="42" t="s">
        <v>3</v>
      </c>
      <c r="C13" s="22" t="s">
        <v>2</v>
      </c>
      <c r="D13" s="125"/>
      <c r="E13" s="41"/>
      <c r="F13" s="7"/>
    </row>
    <row r="14" spans="1:11" s="27" customFormat="1" ht="18">
      <c r="A14" s="38" t="s">
        <v>12</v>
      </c>
      <c r="B14" s="39" t="s">
        <v>12</v>
      </c>
      <c r="C14" s="124" t="s">
        <v>12</v>
      </c>
      <c r="D14" s="39" t="s">
        <v>11</v>
      </c>
      <c r="E14" s="46" t="s">
        <v>10</v>
      </c>
      <c r="F14" s="38" t="s">
        <v>9</v>
      </c>
    </row>
    <row r="15" spans="1:11" s="27" customFormat="1">
      <c r="A15" s="123">
        <v>204000000000</v>
      </c>
      <c r="B15" s="58">
        <v>211000000000</v>
      </c>
      <c r="C15" s="123">
        <v>196000000000</v>
      </c>
      <c r="D15" s="17">
        <v>1.026667E-2</v>
      </c>
      <c r="E15" s="34">
        <v>203666666666.66666</v>
      </c>
      <c r="F15" s="34">
        <v>7505553499.4651346</v>
      </c>
    </row>
    <row r="16" spans="1:11" s="27" customFormat="1">
      <c r="A16" s="123">
        <v>22900000000</v>
      </c>
      <c r="B16" s="123">
        <v>21800000000</v>
      </c>
      <c r="C16" s="123">
        <v>20500000000</v>
      </c>
      <c r="D16" s="17">
        <v>2.496667E-2</v>
      </c>
      <c r="E16" s="34">
        <v>21733333333.333332</v>
      </c>
      <c r="F16" s="33">
        <v>1201388086.0626733</v>
      </c>
    </row>
    <row r="17" spans="1:11" s="27" customFormat="1">
      <c r="A17" s="123">
        <v>1380000000</v>
      </c>
      <c r="B17" s="123">
        <v>1080000000</v>
      </c>
      <c r="C17" s="123">
        <v>1070000000</v>
      </c>
      <c r="D17" s="17">
        <v>6.2E-2</v>
      </c>
      <c r="E17" s="34">
        <v>1176666666.6666667</v>
      </c>
      <c r="F17" s="33">
        <v>176162803.48965058</v>
      </c>
    </row>
    <row r="18" spans="1:11" s="27" customFormat="1">
      <c r="A18" s="123">
        <v>39500000</v>
      </c>
      <c r="B18" s="123">
        <v>37300000</v>
      </c>
      <c r="C18" s="123">
        <v>50300000</v>
      </c>
      <c r="D18" s="17">
        <v>0.128</v>
      </c>
      <c r="E18" s="34">
        <v>42366666.666666664</v>
      </c>
      <c r="F18" s="33">
        <v>6957969.0523408838</v>
      </c>
      <c r="H18" s="17"/>
      <c r="I18" s="17"/>
      <c r="J18" s="17"/>
      <c r="K18" s="17"/>
    </row>
    <row r="19" spans="1:11" s="27" customFormat="1">
      <c r="A19" s="123">
        <v>258000000</v>
      </c>
      <c r="B19" s="123">
        <v>232000000</v>
      </c>
      <c r="C19" s="123">
        <v>395000000</v>
      </c>
      <c r="D19" s="17">
        <v>0.32533332999999998</v>
      </c>
      <c r="E19" s="34">
        <v>295000000</v>
      </c>
      <c r="F19" s="33">
        <v>87572826.83572571</v>
      </c>
      <c r="H19" s="17"/>
      <c r="I19" s="17"/>
      <c r="J19" s="17"/>
      <c r="K19" s="17"/>
    </row>
    <row r="20" spans="1:11" s="27" customFormat="1">
      <c r="A20" s="123">
        <v>5610000000</v>
      </c>
      <c r="B20" s="123">
        <v>4880000000</v>
      </c>
      <c r="C20" s="123">
        <v>9540000000</v>
      </c>
      <c r="D20" s="17">
        <v>0.70133332999999998</v>
      </c>
      <c r="E20" s="34">
        <v>6676666666.666667</v>
      </c>
      <c r="F20" s="33">
        <v>2506438376.129231</v>
      </c>
      <c r="H20" s="17"/>
      <c r="I20" s="17"/>
      <c r="J20" s="17"/>
      <c r="K20" s="17"/>
    </row>
    <row r="21" spans="1:11" s="27" customFormat="1">
      <c r="A21" s="123">
        <v>46000000000</v>
      </c>
      <c r="B21" s="123">
        <v>46200000000</v>
      </c>
      <c r="C21" s="123">
        <v>74900000000</v>
      </c>
      <c r="D21" s="17">
        <v>1.0593333300000001</v>
      </c>
      <c r="E21" s="34">
        <v>55700000000</v>
      </c>
      <c r="F21" s="33">
        <v>16627988453.207439</v>
      </c>
      <c r="H21" s="17"/>
      <c r="I21" s="17"/>
      <c r="J21" s="17"/>
      <c r="K21" s="17"/>
    </row>
    <row r="22" spans="1:11" s="27" customFormat="1">
      <c r="A22" s="122">
        <v>269000000000</v>
      </c>
      <c r="B22" s="122">
        <v>277000000000</v>
      </c>
      <c r="C22" s="122">
        <v>335000000000</v>
      </c>
      <c r="D22" s="121">
        <v>1.5103333299999999</v>
      </c>
      <c r="E22" s="29">
        <v>293666666666.66669</v>
      </c>
      <c r="F22" s="28">
        <v>36018513757.973602</v>
      </c>
      <c r="H22" s="17"/>
      <c r="I22" s="17"/>
      <c r="J22" s="17"/>
      <c r="K22" s="17"/>
    </row>
    <row r="23" spans="1:11" s="27" customFormat="1">
      <c r="H23" s="17"/>
      <c r="I23" s="17"/>
      <c r="J23" s="17"/>
      <c r="K23" s="17"/>
    </row>
    <row r="24" spans="1:11" s="27" customFormat="1">
      <c r="H24" s="17"/>
      <c r="I24" s="17"/>
      <c r="J24" s="17"/>
      <c r="K24" s="17"/>
    </row>
    <row r="25" spans="1:11" s="27" customFormat="1">
      <c r="H25" s="17"/>
      <c r="I25" s="17"/>
      <c r="J25" s="17"/>
      <c r="K25" s="1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207B1-8C75-AC44-BB6B-3463FE840C00}">
  <dimension ref="A1:AB15"/>
  <sheetViews>
    <sheetView workbookViewId="0">
      <selection activeCell="I22" sqref="I22"/>
    </sheetView>
  </sheetViews>
  <sheetFormatPr baseColWidth="10" defaultRowHeight="16"/>
  <cols>
    <col min="1" max="16384" width="10.83203125" style="27"/>
  </cols>
  <sheetData>
    <row r="1" spans="1:28">
      <c r="A1" s="131"/>
      <c r="B1" s="42" t="s">
        <v>17</v>
      </c>
      <c r="C1" s="125"/>
      <c r="D1" s="41"/>
      <c r="E1" s="41"/>
      <c r="F1" s="7"/>
      <c r="G1" s="45" t="s">
        <v>16</v>
      </c>
      <c r="H1" s="41"/>
      <c r="I1" s="41"/>
      <c r="J1" s="41"/>
      <c r="K1" s="7"/>
    </row>
    <row r="2" spans="1:28">
      <c r="A2" s="131"/>
      <c r="B2" s="130" t="s">
        <v>4</v>
      </c>
      <c r="C2" s="129" t="s">
        <v>3</v>
      </c>
      <c r="D2" s="129" t="s">
        <v>2</v>
      </c>
      <c r="E2" s="66" t="s">
        <v>23</v>
      </c>
      <c r="F2" s="65" t="s">
        <v>22</v>
      </c>
      <c r="G2" s="130" t="s">
        <v>4</v>
      </c>
      <c r="H2" s="129" t="s">
        <v>3</v>
      </c>
      <c r="I2" s="129" t="s">
        <v>2</v>
      </c>
      <c r="J2" s="66" t="s">
        <v>23</v>
      </c>
      <c r="K2" s="65" t="s">
        <v>22</v>
      </c>
    </row>
    <row r="3" spans="1:28">
      <c r="A3" s="128" t="s">
        <v>35</v>
      </c>
      <c r="B3" s="17">
        <v>1</v>
      </c>
      <c r="C3" s="17">
        <v>0.85299999999999998</v>
      </c>
      <c r="D3" s="17">
        <v>1.1870000000000001</v>
      </c>
      <c r="E3" s="21">
        <f>AVERAGE(B3:D3)</f>
        <v>1.0133333333333334</v>
      </c>
      <c r="F3" s="19">
        <f>STDEV(B3:D3)</f>
        <v>0.16739872560247696</v>
      </c>
      <c r="G3" s="17">
        <v>1.0349999999999999</v>
      </c>
      <c r="H3" s="17">
        <v>1.218</v>
      </c>
      <c r="I3" s="17">
        <v>0.98099999999999998</v>
      </c>
      <c r="J3" s="41">
        <f>AVERAGE(G3:I3)</f>
        <v>1.0780000000000001</v>
      </c>
      <c r="K3" s="7">
        <f>STDEV(G3:I3)</f>
        <v>0.12421352583354198</v>
      </c>
    </row>
    <row r="4" spans="1:28">
      <c r="A4" s="127" t="s">
        <v>34</v>
      </c>
      <c r="B4" s="121">
        <v>1</v>
      </c>
      <c r="C4" s="13">
        <v>1.425</v>
      </c>
      <c r="D4" s="13">
        <v>1.2909999999999999</v>
      </c>
      <c r="E4" s="13">
        <f>AVERAGE(B4:D4)</f>
        <v>1.2386666666666666</v>
      </c>
      <c r="F4" s="11">
        <f>STDEV(B4:D4)</f>
        <v>0.21727939003350966</v>
      </c>
      <c r="G4" s="121">
        <v>1.095</v>
      </c>
      <c r="H4" s="13">
        <v>1.4810000000000001</v>
      </c>
      <c r="I4" s="13">
        <v>1.611</v>
      </c>
      <c r="J4" s="117">
        <f>AVERAGE(G4:I4)</f>
        <v>1.3956666666666668</v>
      </c>
      <c r="K4" s="4">
        <f>STDEV(G4:I4)</f>
        <v>0.26837535902786036</v>
      </c>
    </row>
    <row r="14" spans="1:28">
      <c r="D14" s="126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</row>
    <row r="15" spans="1:28">
      <c r="D15" s="126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9E6D7-0878-0C42-AB56-CEF24C12F373}">
  <dimension ref="A1:K37"/>
  <sheetViews>
    <sheetView zoomScale="88" workbookViewId="0">
      <selection activeCell="I22" sqref="I22"/>
    </sheetView>
  </sheetViews>
  <sheetFormatPr baseColWidth="10" defaultRowHeight="16"/>
  <cols>
    <col min="1" max="1" width="19" style="27" bestFit="1" customWidth="1"/>
    <col min="2" max="16384" width="10.83203125" style="27"/>
  </cols>
  <sheetData>
    <row r="1" spans="1:11">
      <c r="A1" s="131"/>
      <c r="B1" s="135" t="s">
        <v>52</v>
      </c>
      <c r="C1" s="125"/>
      <c r="D1" s="41"/>
      <c r="E1" s="41"/>
      <c r="F1" s="7"/>
      <c r="G1" s="45" t="s">
        <v>51</v>
      </c>
      <c r="H1" s="41"/>
      <c r="I1" s="41"/>
      <c r="J1" s="41"/>
      <c r="K1" s="7"/>
    </row>
    <row r="2" spans="1:11">
      <c r="A2" s="131"/>
      <c r="B2" s="130" t="s">
        <v>4</v>
      </c>
      <c r="C2" s="129" t="s">
        <v>3</v>
      </c>
      <c r="D2" s="129" t="s">
        <v>2</v>
      </c>
      <c r="E2" s="66" t="s">
        <v>23</v>
      </c>
      <c r="F2" s="65" t="s">
        <v>22</v>
      </c>
      <c r="G2" s="130" t="s">
        <v>4</v>
      </c>
      <c r="H2" s="129" t="s">
        <v>3</v>
      </c>
      <c r="I2" s="129" t="s">
        <v>2</v>
      </c>
      <c r="J2" s="66" t="s">
        <v>23</v>
      </c>
      <c r="K2" s="65" t="s">
        <v>22</v>
      </c>
    </row>
    <row r="3" spans="1:11">
      <c r="A3" s="128" t="s">
        <v>50</v>
      </c>
      <c r="B3" s="134">
        <v>8.6174803759999996</v>
      </c>
      <c r="C3" s="21">
        <v>9.4284658070000003</v>
      </c>
      <c r="D3" s="19">
        <v>7.7519615320000002</v>
      </c>
      <c r="E3" s="134">
        <f>AVERAGE(B3:D3)</f>
        <v>8.5993025716666658</v>
      </c>
      <c r="F3" s="19">
        <f>STDEV(B3:D3)</f>
        <v>0.83839994659536132</v>
      </c>
      <c r="G3" s="134">
        <v>1.0524558500000001</v>
      </c>
      <c r="H3" s="21">
        <v>1.0797115420000001</v>
      </c>
      <c r="I3" s="19">
        <v>0.88001154500000001</v>
      </c>
      <c r="J3" s="9">
        <f>AVERAGE(G3:I3)</f>
        <v>1.0040596456666668</v>
      </c>
      <c r="K3" s="7">
        <f>STDEV(G3:I3)</f>
        <v>0.108289734720588</v>
      </c>
    </row>
    <row r="4" spans="1:11">
      <c r="A4" s="133" t="s">
        <v>49</v>
      </c>
      <c r="B4" s="132">
        <v>4.6089716230000004</v>
      </c>
      <c r="C4" s="17">
        <v>5.0093423100000001</v>
      </c>
      <c r="D4" s="15">
        <v>4.007557544</v>
      </c>
      <c r="E4" s="132">
        <f>AVERAGE(B4:D4)</f>
        <v>4.5419571589999999</v>
      </c>
      <c r="F4" s="15">
        <f>STDEV(B4:D4)</f>
        <v>0.50424337688890297</v>
      </c>
      <c r="G4" s="132">
        <v>1.145188629</v>
      </c>
      <c r="H4" s="17">
        <v>0.94219700200000001</v>
      </c>
      <c r="I4" s="15">
        <v>0.92678981999999999</v>
      </c>
      <c r="J4" s="35">
        <f>AVERAGE(G4:I4)</f>
        <v>1.0047251503333332</v>
      </c>
      <c r="K4" s="119">
        <f>STDEV(G4:I4)</f>
        <v>0.12188862516105069</v>
      </c>
    </row>
    <row r="5" spans="1:11">
      <c r="A5" s="133" t="s">
        <v>48</v>
      </c>
      <c r="B5" s="132">
        <v>2.8805690400000001</v>
      </c>
      <c r="C5" s="17">
        <v>2.955206869</v>
      </c>
      <c r="D5" s="15">
        <v>2.4505921829999999</v>
      </c>
      <c r="E5" s="132">
        <f>AVERAGE(B5:D5)</f>
        <v>2.7621226973333335</v>
      </c>
      <c r="F5" s="15">
        <f>STDEV(B5:D5)</f>
        <v>0.2723621622032909</v>
      </c>
      <c r="G5" s="132">
        <v>1.113631195</v>
      </c>
      <c r="H5" s="17">
        <v>0.88986674899999996</v>
      </c>
      <c r="I5" s="15">
        <v>1.009098668</v>
      </c>
      <c r="J5" s="35">
        <f>AVERAGE(G5:I5)</f>
        <v>1.0041988706666667</v>
      </c>
      <c r="K5" s="119">
        <f>STDEV(G5:I5)</f>
        <v>0.1119626626775754</v>
      </c>
    </row>
    <row r="6" spans="1:11">
      <c r="A6" s="133" t="s">
        <v>47</v>
      </c>
      <c r="B6" s="132">
        <v>3.0935272700000001</v>
      </c>
      <c r="C6" s="17">
        <v>2.997874253</v>
      </c>
      <c r="D6" s="15">
        <v>2.283128789</v>
      </c>
      <c r="E6" s="132">
        <f>AVERAGE(B6:D6)</f>
        <v>2.7915101040000003</v>
      </c>
      <c r="F6" s="15">
        <f>STDEV(B6:D6)</f>
        <v>0.44286120398624346</v>
      </c>
      <c r="G6" s="132">
        <v>1.18095292</v>
      </c>
      <c r="H6" s="17">
        <v>0.89905938500000004</v>
      </c>
      <c r="I6" s="15">
        <v>0.94184413300000003</v>
      </c>
      <c r="J6" s="35">
        <f>AVERAGE(G6:I6)</f>
        <v>1.0072854793333332</v>
      </c>
      <c r="K6" s="119">
        <f>STDEV(G6:I6)</f>
        <v>0.15191418178082816</v>
      </c>
    </row>
    <row r="7" spans="1:11">
      <c r="A7" s="133" t="s">
        <v>46</v>
      </c>
      <c r="B7" s="132">
        <v>2.4480488290000002</v>
      </c>
      <c r="C7" s="17">
        <v>2.5321103800000002</v>
      </c>
      <c r="D7" s="15">
        <v>2.02979478</v>
      </c>
      <c r="E7" s="132">
        <f>AVERAGE(B7:D7)</f>
        <v>2.3366513296666667</v>
      </c>
      <c r="F7" s="15">
        <f>STDEV(B7:D7)</f>
        <v>0.26904886664717631</v>
      </c>
      <c r="G7" s="132">
        <v>1.109669424</v>
      </c>
      <c r="H7" s="17">
        <v>0.86990275299999997</v>
      </c>
      <c r="I7" s="15">
        <v>1.035942559</v>
      </c>
      <c r="J7" s="35">
        <f>AVERAGE(G7:I7)</f>
        <v>1.0051715786666666</v>
      </c>
      <c r="K7" s="119">
        <f>STDEV(G7:I7)</f>
        <v>0.122809421680958</v>
      </c>
    </row>
    <row r="8" spans="1:11">
      <c r="A8" s="133" t="s">
        <v>45</v>
      </c>
      <c r="B8" s="132">
        <v>2.494598442</v>
      </c>
      <c r="C8" s="17">
        <v>2.0352386629999999</v>
      </c>
      <c r="D8" s="15">
        <v>1.8299966059999999</v>
      </c>
      <c r="E8" s="132">
        <f>AVERAGE(B8:D8)</f>
        <v>2.1199445703333333</v>
      </c>
      <c r="F8" s="15">
        <f>STDEV(B8:D8)</f>
        <v>0.34030165758708114</v>
      </c>
      <c r="G8" s="132">
        <v>1.067915232</v>
      </c>
      <c r="H8" s="17">
        <v>0.86215566399999999</v>
      </c>
      <c r="I8" s="15">
        <v>1.0861193060000001</v>
      </c>
      <c r="J8" s="35">
        <f>AVERAGE(G8:I8)</f>
        <v>1.0053967340000001</v>
      </c>
      <c r="K8" s="119">
        <f>STDEV(G8:I8)</f>
        <v>0.12438388231040276</v>
      </c>
    </row>
    <row r="9" spans="1:11">
      <c r="A9" s="133" t="s">
        <v>44</v>
      </c>
      <c r="B9" s="132">
        <v>2.1238651590000002</v>
      </c>
      <c r="C9" s="17">
        <v>1.933520911</v>
      </c>
      <c r="D9" s="15">
        <v>1.734615139</v>
      </c>
      <c r="E9" s="132">
        <f>AVERAGE(B9:D9)</f>
        <v>1.9306670696666666</v>
      </c>
      <c r="F9" s="15">
        <f>STDEV(B9:D9)</f>
        <v>0.1946407018721085</v>
      </c>
      <c r="G9" s="132">
        <v>1.265177298</v>
      </c>
      <c r="H9" s="17">
        <v>0.74208370300000004</v>
      </c>
      <c r="I9" s="15">
        <v>1.0651130740000001</v>
      </c>
      <c r="J9" s="35">
        <f>AVERAGE(G9:I9)</f>
        <v>1.0241246916666666</v>
      </c>
      <c r="K9" s="119">
        <f>STDEV(G9:I9)</f>
        <v>0.26394462089088699</v>
      </c>
    </row>
    <row r="10" spans="1:11">
      <c r="A10" s="133" t="s">
        <v>43</v>
      </c>
      <c r="B10" s="132">
        <v>1.6078544299999999</v>
      </c>
      <c r="C10" s="17">
        <v>1.4191301709999999</v>
      </c>
      <c r="D10" s="15">
        <v>1.62672094</v>
      </c>
      <c r="E10" s="132">
        <f>AVERAGE(B10:D10)</f>
        <v>1.5512351803333333</v>
      </c>
      <c r="F10" s="15">
        <f>STDEV(B10:D10)</f>
        <v>0.11479454001874434</v>
      </c>
      <c r="G10" s="132">
        <v>1.022095768</v>
      </c>
      <c r="H10" s="17">
        <v>1.0078467230000001</v>
      </c>
      <c r="I10" s="15">
        <v>0.97076457999999999</v>
      </c>
      <c r="J10" s="35">
        <f>AVERAGE(G10:I10)</f>
        <v>1.0002356903333334</v>
      </c>
      <c r="K10" s="119">
        <f>STDEV(G10:I10)</f>
        <v>2.6498463711367076E-2</v>
      </c>
    </row>
    <row r="11" spans="1:11">
      <c r="A11" s="133" t="s">
        <v>42</v>
      </c>
      <c r="B11" s="132">
        <v>1.3829033420000001</v>
      </c>
      <c r="C11" s="17">
        <v>1.325148459</v>
      </c>
      <c r="D11" s="15">
        <v>1.1847729819999999</v>
      </c>
      <c r="E11" s="132">
        <f>AVERAGE(B11:D11)</f>
        <v>1.2976082609999999</v>
      </c>
      <c r="F11" s="15">
        <f>STDEV(B11:D11)</f>
        <v>0.1018958132988879</v>
      </c>
      <c r="G11" s="132">
        <v>1.0236437110000001</v>
      </c>
      <c r="H11" s="17">
        <v>1.0098843150000001</v>
      </c>
      <c r="I11" s="15">
        <v>0.96734089999999995</v>
      </c>
      <c r="J11" s="35">
        <f>AVERAGE(G11:I11)</f>
        <v>1.000289642</v>
      </c>
      <c r="K11" s="119">
        <f>STDEV(G11:I11)</f>
        <v>2.9352085856172661E-2</v>
      </c>
    </row>
    <row r="12" spans="1:11">
      <c r="A12" s="133" t="s">
        <v>41</v>
      </c>
      <c r="B12" s="132">
        <v>1.3778178539999999</v>
      </c>
      <c r="C12" s="17">
        <v>1.6440961730000001</v>
      </c>
      <c r="D12" s="15">
        <v>1.2377203539999999</v>
      </c>
      <c r="E12" s="132">
        <f>AVERAGE(B12:D12)</f>
        <v>1.4198781269999998</v>
      </c>
      <c r="F12" s="15">
        <f>STDEV(B12:D12)</f>
        <v>0.20642704883470706</v>
      </c>
      <c r="G12" s="132">
        <v>1.158058448</v>
      </c>
      <c r="H12" s="17">
        <v>0.85085147299999997</v>
      </c>
      <c r="I12" s="15">
        <v>1.0148825050000001</v>
      </c>
      <c r="J12" s="35">
        <f>AVERAGE(G12:I12)</f>
        <v>1.0079308086666667</v>
      </c>
      <c r="K12" s="119">
        <f>STDEV(G12:I12)</f>
        <v>0.15372142314458323</v>
      </c>
    </row>
    <row r="13" spans="1:11">
      <c r="A13" s="133" t="s">
        <v>40</v>
      </c>
      <c r="B13" s="132">
        <v>1.212413333</v>
      </c>
      <c r="C13" s="17">
        <v>1.254892898</v>
      </c>
      <c r="D13" s="15">
        <v>1.077382201</v>
      </c>
      <c r="E13" s="132">
        <f>AVERAGE(B13:D13)</f>
        <v>1.1815628106666667</v>
      </c>
      <c r="F13" s="15">
        <f>STDEV(B13:D13)</f>
        <v>9.2689416513084572E-2</v>
      </c>
      <c r="G13" s="132">
        <v>0.95704133199999997</v>
      </c>
      <c r="H13" s="17">
        <v>0.89861772200000001</v>
      </c>
      <c r="I13" s="15">
        <v>1.1627713609999999</v>
      </c>
      <c r="J13" s="35">
        <f>AVERAGE(G13:I13)</f>
        <v>1.0061434716666666</v>
      </c>
      <c r="K13" s="119">
        <f>STDEV(G13:I13)</f>
        <v>0.13875356333845576</v>
      </c>
    </row>
    <row r="14" spans="1:11">
      <c r="A14" s="133" t="s">
        <v>39</v>
      </c>
      <c r="B14" s="132">
        <v>0.845463517</v>
      </c>
      <c r="C14" s="17">
        <v>0.86085040400000001</v>
      </c>
      <c r="D14" s="15">
        <v>0.83278655199999996</v>
      </c>
      <c r="E14" s="132">
        <f>AVERAGE(B14:D14)</f>
        <v>0.84636682433333332</v>
      </c>
      <c r="F14" s="15">
        <f>STDEV(B14:D14)</f>
        <v>1.4053715536231588E-2</v>
      </c>
      <c r="G14" s="132">
        <v>0.990636242</v>
      </c>
      <c r="H14" s="17">
        <v>0.92458815299999997</v>
      </c>
      <c r="I14" s="15">
        <v>1.0917858549999999</v>
      </c>
      <c r="J14" s="35">
        <f>AVERAGE(G14:I14)</f>
        <v>1.00233675</v>
      </c>
      <c r="K14" s="119">
        <f>STDEV(G14:I14)</f>
        <v>8.4210713713361585E-2</v>
      </c>
    </row>
    <row r="15" spans="1:11">
      <c r="A15" s="133" t="s">
        <v>38</v>
      </c>
      <c r="B15" s="132">
        <v>1.2600926299999999</v>
      </c>
      <c r="C15" s="17">
        <v>1.175277203</v>
      </c>
      <c r="D15" s="15">
        <v>1.0904737470000001</v>
      </c>
      <c r="E15" s="132">
        <f>AVERAGE(B15:D15)</f>
        <v>1.1752811933333334</v>
      </c>
      <c r="F15" s="15">
        <f>STDEV(B15:D15)</f>
        <v>8.4809441570405222E-2</v>
      </c>
      <c r="G15" s="132">
        <v>0.95136657700000005</v>
      </c>
      <c r="H15" s="17">
        <v>0.96090779999999998</v>
      </c>
      <c r="I15" s="15">
        <v>1.0938817869999999</v>
      </c>
      <c r="J15" s="35">
        <f>AVERAGE(G15:I15)</f>
        <v>1.0020520546666667</v>
      </c>
      <c r="K15" s="119">
        <f>STDEV(G15:I15)</f>
        <v>7.9669840839508774E-2</v>
      </c>
    </row>
    <row r="16" spans="1:11">
      <c r="A16" s="133" t="s">
        <v>37</v>
      </c>
      <c r="B16" s="132">
        <v>1.1513429580000001</v>
      </c>
      <c r="C16" s="17">
        <v>1.2304245460000001</v>
      </c>
      <c r="D16" s="15">
        <v>1.020526456</v>
      </c>
      <c r="E16" s="132">
        <f>AVERAGE(B16:D16)</f>
        <v>1.1340979866666665</v>
      </c>
      <c r="F16" s="15">
        <f>STDEV(B16:D16)</f>
        <v>0.10600633860117821</v>
      </c>
      <c r="G16" s="132">
        <v>1.0942048170000001</v>
      </c>
      <c r="H16" s="17">
        <v>0.93724488699999997</v>
      </c>
      <c r="I16" s="15">
        <v>0.97509807199999998</v>
      </c>
      <c r="J16" s="35">
        <f>AVERAGE(G16:I16)</f>
        <v>1.0021825919999998</v>
      </c>
      <c r="K16" s="119">
        <f>STDEV(G16:I16)</f>
        <v>8.1910215016956417E-2</v>
      </c>
    </row>
    <row r="17" spans="1:11">
      <c r="A17" s="133" t="s">
        <v>35</v>
      </c>
      <c r="B17" s="132">
        <v>0.91949677699999999</v>
      </c>
      <c r="C17" s="17">
        <v>1.028966171</v>
      </c>
      <c r="D17" s="15">
        <v>0.79586799699999999</v>
      </c>
      <c r="E17" s="132">
        <f>AVERAGE(B17:D17)</f>
        <v>0.91477698166666654</v>
      </c>
      <c r="F17" s="15">
        <f>STDEV(B17:D17)</f>
        <v>0.11662074014310349</v>
      </c>
      <c r="G17" s="132">
        <v>0.97584520600000002</v>
      </c>
      <c r="H17" s="17">
        <v>0.99362203199999999</v>
      </c>
      <c r="I17" s="15">
        <v>1.0313304830000001</v>
      </c>
      <c r="J17" s="35">
        <f>AVERAGE(G17:I17)</f>
        <v>1.000265907</v>
      </c>
      <c r="K17" s="119">
        <f>STDEV(G17:I17)</f>
        <v>2.8333016027302899E-2</v>
      </c>
    </row>
    <row r="18" spans="1:11">
      <c r="A18" s="127" t="s">
        <v>36</v>
      </c>
      <c r="B18" s="121">
        <v>1.441485277</v>
      </c>
      <c r="C18" s="13">
        <v>1.176834626</v>
      </c>
      <c r="D18" s="11">
        <v>0.97074801499999996</v>
      </c>
      <c r="E18" s="121">
        <f>AVERAGE(B18:D18)</f>
        <v>1.1963559726666666</v>
      </c>
      <c r="F18" s="11">
        <f>STDEV(B18:D18)</f>
        <v>0.23597500861441781</v>
      </c>
      <c r="G18" s="121">
        <v>1.1578752480000001</v>
      </c>
      <c r="H18" s="13">
        <v>0.93817013000000005</v>
      </c>
      <c r="I18" s="11">
        <v>0.92056959900000002</v>
      </c>
      <c r="J18" s="6">
        <f>AVERAGE(G18:I18)</f>
        <v>1.0055383256666668</v>
      </c>
      <c r="K18" s="4">
        <f>STDEV(G18:I18)</f>
        <v>0.13222083081861211</v>
      </c>
    </row>
    <row r="22" spans="1:11">
      <c r="E22" s="126"/>
      <c r="F22" s="17"/>
      <c r="G22" s="17"/>
      <c r="H22" s="17"/>
      <c r="I22" s="17"/>
      <c r="J22" s="17"/>
      <c r="K22" s="17"/>
    </row>
    <row r="23" spans="1:11">
      <c r="E23" s="126"/>
      <c r="F23" s="17"/>
      <c r="G23" s="17"/>
      <c r="H23" s="17"/>
      <c r="I23" s="17"/>
      <c r="J23" s="17"/>
      <c r="K23" s="17"/>
    </row>
    <row r="24" spans="1:11">
      <c r="E24" s="126"/>
      <c r="F24" s="17"/>
      <c r="G24" s="17"/>
      <c r="H24" s="17"/>
      <c r="I24" s="17"/>
      <c r="J24" s="17"/>
      <c r="K24" s="17"/>
    </row>
    <row r="25" spans="1:11">
      <c r="E25" s="126"/>
      <c r="F25" s="17"/>
      <c r="G25" s="17"/>
      <c r="H25" s="17"/>
      <c r="I25" s="17"/>
      <c r="J25" s="17"/>
      <c r="K25" s="17"/>
    </row>
    <row r="26" spans="1:11">
      <c r="E26" s="126"/>
      <c r="F26" s="17"/>
      <c r="G26" s="17"/>
      <c r="H26" s="17"/>
      <c r="I26" s="17"/>
      <c r="J26" s="17"/>
      <c r="K26" s="17"/>
    </row>
    <row r="27" spans="1:11">
      <c r="E27" s="126"/>
      <c r="F27" s="17"/>
      <c r="G27" s="17"/>
      <c r="H27" s="17"/>
      <c r="I27" s="17"/>
      <c r="J27" s="17"/>
      <c r="K27" s="17"/>
    </row>
    <row r="28" spans="1:11">
      <c r="E28" s="126"/>
      <c r="F28" s="17"/>
      <c r="G28" s="17"/>
      <c r="H28" s="17"/>
      <c r="I28" s="17"/>
      <c r="J28" s="17"/>
      <c r="K28" s="17"/>
    </row>
    <row r="29" spans="1:11">
      <c r="E29" s="126"/>
      <c r="F29" s="17"/>
      <c r="G29" s="17"/>
      <c r="H29" s="17"/>
      <c r="I29" s="17"/>
      <c r="J29" s="17"/>
      <c r="K29" s="17"/>
    </row>
    <row r="30" spans="1:11">
      <c r="E30" s="126"/>
      <c r="F30" s="17"/>
      <c r="G30" s="17"/>
      <c r="H30" s="17"/>
      <c r="I30" s="17"/>
      <c r="J30" s="17"/>
      <c r="K30" s="17"/>
    </row>
    <row r="31" spans="1:11">
      <c r="E31" s="126"/>
      <c r="F31" s="17"/>
      <c r="G31" s="17"/>
      <c r="H31" s="17"/>
      <c r="I31" s="17"/>
      <c r="J31" s="17"/>
      <c r="K31" s="17"/>
    </row>
    <row r="32" spans="1:11">
      <c r="E32" s="126"/>
      <c r="F32" s="17"/>
      <c r="G32" s="17"/>
      <c r="H32" s="17"/>
      <c r="I32" s="17"/>
      <c r="J32" s="17"/>
      <c r="K32" s="17"/>
    </row>
    <row r="33" spans="5:11">
      <c r="E33" s="126"/>
      <c r="F33" s="17"/>
      <c r="G33" s="17"/>
      <c r="H33" s="17"/>
      <c r="I33" s="17"/>
      <c r="J33" s="17"/>
      <c r="K33" s="17"/>
    </row>
    <row r="34" spans="5:11">
      <c r="E34" s="126"/>
      <c r="F34" s="17"/>
      <c r="G34" s="17"/>
      <c r="H34" s="17"/>
      <c r="I34" s="17"/>
      <c r="J34" s="17"/>
      <c r="K34" s="17"/>
    </row>
    <row r="35" spans="5:11">
      <c r="E35" s="126"/>
      <c r="F35" s="17"/>
      <c r="G35" s="17"/>
      <c r="H35" s="17"/>
      <c r="I35" s="17"/>
      <c r="J35" s="17"/>
      <c r="K35" s="17"/>
    </row>
    <row r="36" spans="5:11">
      <c r="E36" s="126"/>
      <c r="F36" s="17"/>
      <c r="G36" s="17"/>
      <c r="H36" s="17"/>
      <c r="I36" s="17"/>
      <c r="J36" s="17"/>
      <c r="K36" s="17"/>
    </row>
    <row r="37" spans="5:11">
      <c r="E37" s="126"/>
      <c r="F37" s="17"/>
      <c r="G37" s="17"/>
      <c r="H37" s="17"/>
      <c r="I37" s="17"/>
      <c r="J37" s="17"/>
      <c r="K37" s="1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DC1B8-6661-1B4A-8452-C4DBC73AD0A5}">
  <dimension ref="A1:U28"/>
  <sheetViews>
    <sheetView zoomScale="74" workbookViewId="0">
      <selection activeCell="I22" sqref="I22"/>
    </sheetView>
  </sheetViews>
  <sheetFormatPr baseColWidth="10" defaultRowHeight="16"/>
  <cols>
    <col min="1" max="1" width="19" style="27" bestFit="1" customWidth="1"/>
    <col min="2" max="16384" width="10.83203125" style="27"/>
  </cols>
  <sheetData>
    <row r="1" spans="1:21">
      <c r="A1" s="131"/>
      <c r="B1" s="135" t="s">
        <v>52</v>
      </c>
      <c r="C1" s="125"/>
      <c r="D1" s="41"/>
      <c r="E1" s="41"/>
      <c r="F1" s="7"/>
      <c r="G1" s="45" t="s">
        <v>51</v>
      </c>
      <c r="H1" s="41"/>
      <c r="I1" s="41"/>
      <c r="J1" s="41"/>
      <c r="K1" s="7"/>
      <c r="L1" s="45" t="s">
        <v>54</v>
      </c>
      <c r="M1" s="41"/>
      <c r="N1" s="41"/>
      <c r="O1" s="41"/>
      <c r="P1" s="7"/>
      <c r="Q1" s="146" t="s">
        <v>53</v>
      </c>
      <c r="R1" s="145"/>
      <c r="S1" s="144"/>
      <c r="T1" s="144"/>
      <c r="U1" s="143"/>
    </row>
    <row r="2" spans="1:21">
      <c r="A2" s="131"/>
      <c r="B2" s="130" t="s">
        <v>4</v>
      </c>
      <c r="C2" s="129" t="s">
        <v>3</v>
      </c>
      <c r="D2" s="142" t="s">
        <v>2</v>
      </c>
      <c r="E2" s="70" t="s">
        <v>23</v>
      </c>
      <c r="F2" s="65" t="s">
        <v>22</v>
      </c>
      <c r="G2" s="130" t="s">
        <v>4</v>
      </c>
      <c r="H2" s="129" t="s">
        <v>3</v>
      </c>
      <c r="I2" s="142" t="s">
        <v>2</v>
      </c>
      <c r="J2" s="70" t="s">
        <v>23</v>
      </c>
      <c r="K2" s="65" t="s">
        <v>22</v>
      </c>
      <c r="L2" s="130" t="s">
        <v>4</v>
      </c>
      <c r="M2" s="129" t="s">
        <v>3</v>
      </c>
      <c r="N2" s="142" t="s">
        <v>2</v>
      </c>
      <c r="O2" s="70" t="s">
        <v>23</v>
      </c>
      <c r="P2" s="65" t="s">
        <v>22</v>
      </c>
      <c r="Q2" s="141" t="s">
        <v>4</v>
      </c>
      <c r="R2" s="140" t="s">
        <v>3</v>
      </c>
      <c r="S2" s="139" t="s">
        <v>2</v>
      </c>
      <c r="T2" s="138" t="s">
        <v>23</v>
      </c>
      <c r="U2" s="137" t="s">
        <v>22</v>
      </c>
    </row>
    <row r="3" spans="1:21">
      <c r="A3" s="136" t="s">
        <v>50</v>
      </c>
      <c r="B3" s="132">
        <v>12.61900292</v>
      </c>
      <c r="C3" s="17">
        <v>11.840944560000001</v>
      </c>
      <c r="D3" s="15">
        <v>6.9990329940000002</v>
      </c>
      <c r="E3" s="17">
        <f>AVERAGE(B3:D3)</f>
        <v>10.486326824666667</v>
      </c>
      <c r="F3" s="15">
        <f>STDEV(B3:D3)</f>
        <v>3.045038160507326</v>
      </c>
      <c r="G3" s="132">
        <v>1.1433052210000001</v>
      </c>
      <c r="H3" s="17">
        <v>0.71467910199999996</v>
      </c>
      <c r="I3" s="15">
        <v>1.2238458809999999</v>
      </c>
      <c r="J3" s="134">
        <f>AVERAGE(G3:I3)</f>
        <v>1.0272767346666667</v>
      </c>
      <c r="K3" s="19">
        <f>STDEV(G3:I3)</f>
        <v>0.27369629051178629</v>
      </c>
      <c r="L3" s="132">
        <v>16.013289709999999</v>
      </c>
      <c r="M3" s="17">
        <v>11.98288101</v>
      </c>
      <c r="N3" s="15">
        <v>14.05089034</v>
      </c>
      <c r="O3" s="134">
        <f>AVERAGE(L3:N3)</f>
        <v>14.01568702</v>
      </c>
      <c r="P3" s="19">
        <f>STDEV(L3:N3)</f>
        <v>2.0154349474898003</v>
      </c>
      <c r="Q3" s="134">
        <v>1.1709165370000001</v>
      </c>
      <c r="R3" s="21">
        <v>1.377224148</v>
      </c>
      <c r="S3" s="19">
        <v>1.308144347</v>
      </c>
      <c r="T3" s="134">
        <f>AVERAGE(Q3:S3)</f>
        <v>1.2854283439999998</v>
      </c>
      <c r="U3" s="19">
        <f>STDEV(Q3:S3)</f>
        <v>0.10501295245517969</v>
      </c>
    </row>
    <row r="4" spans="1:21">
      <c r="A4" s="133" t="s">
        <v>49</v>
      </c>
      <c r="B4" s="132">
        <v>6.008511038</v>
      </c>
      <c r="C4" s="17">
        <v>6.3287247600000001</v>
      </c>
      <c r="D4" s="15">
        <v>5.0481620029999998</v>
      </c>
      <c r="E4" s="132">
        <f>AVERAGE(B4:D4)</f>
        <v>5.795132600333333</v>
      </c>
      <c r="F4" s="15">
        <f>STDEV(B4:D4)</f>
        <v>0.66641429448929224</v>
      </c>
      <c r="G4" s="132">
        <v>1.0754769870000001</v>
      </c>
      <c r="H4" s="17">
        <v>0.87406175200000003</v>
      </c>
      <c r="I4" s="15">
        <v>1.0637921029999999</v>
      </c>
      <c r="J4" s="132">
        <f>AVERAGE(G4:I4)</f>
        <v>1.0044436140000002</v>
      </c>
      <c r="K4" s="15">
        <f>STDEV(G4:I4)</f>
        <v>0.11306505464759499</v>
      </c>
      <c r="L4" s="132">
        <v>5.1262656709999996</v>
      </c>
      <c r="M4" s="17">
        <v>3.71073393</v>
      </c>
      <c r="N4" s="15">
        <v>3.9643842039999999</v>
      </c>
      <c r="O4" s="132">
        <f>AVERAGE(L4:N4)</f>
        <v>4.2671279349999995</v>
      </c>
      <c r="P4" s="15">
        <f>STDEV(L4:N4)</f>
        <v>0.75476675366597712</v>
      </c>
      <c r="Q4" s="132">
        <v>1.01014114</v>
      </c>
      <c r="R4" s="17">
        <v>1.3629399790000001</v>
      </c>
      <c r="S4" s="15">
        <v>1.4097986419999999</v>
      </c>
      <c r="T4" s="132">
        <f>AVERAGE(Q4:S4)</f>
        <v>1.2609599203333335</v>
      </c>
      <c r="U4" s="15">
        <f>STDEV(Q4:S4)</f>
        <v>0.21847535101347737</v>
      </c>
    </row>
    <row r="5" spans="1:21">
      <c r="A5" s="133" t="s">
        <v>48</v>
      </c>
      <c r="B5" s="132">
        <v>3.2198027300000001</v>
      </c>
      <c r="C5" s="17">
        <v>3.5200927160000002</v>
      </c>
      <c r="D5" s="15">
        <v>2.699378646</v>
      </c>
      <c r="E5" s="132">
        <f>AVERAGE(B5:D5)</f>
        <v>3.1464246973333334</v>
      </c>
      <c r="F5" s="15">
        <f>STDEV(B5:D5)</f>
        <v>0.41524829672439811</v>
      </c>
      <c r="G5" s="132">
        <v>1.025168246</v>
      </c>
      <c r="H5" s="17">
        <v>0.80859743100000003</v>
      </c>
      <c r="I5" s="15">
        <v>1.2063476909999999</v>
      </c>
      <c r="J5" s="132">
        <f>AVERAGE(G5:I5)</f>
        <v>1.0133711226666666</v>
      </c>
      <c r="K5" s="15">
        <f>STDEV(G5:I5)</f>
        <v>0.19913738077448737</v>
      </c>
      <c r="L5" s="132">
        <v>3.632590623</v>
      </c>
      <c r="M5" s="17">
        <v>3.7831619569999999</v>
      </c>
      <c r="N5" s="15">
        <v>4.5284601550000003</v>
      </c>
      <c r="O5" s="132">
        <f>AVERAGE(L5:N5)</f>
        <v>3.9814042450000002</v>
      </c>
      <c r="P5" s="15">
        <f>STDEV(L5:N5)</f>
        <v>0.47970882643024315</v>
      </c>
      <c r="Q5" s="132">
        <v>1.0399027519999999</v>
      </c>
      <c r="R5" s="17">
        <v>1.305372078</v>
      </c>
      <c r="S5" s="15">
        <v>1.210701577</v>
      </c>
      <c r="T5" s="132">
        <f>AVERAGE(Q5:S5)</f>
        <v>1.1853254690000001</v>
      </c>
      <c r="U5" s="15">
        <f>STDEV(Q5:S5)</f>
        <v>0.13454163260732466</v>
      </c>
    </row>
    <row r="6" spans="1:21">
      <c r="A6" s="133" t="s">
        <v>47</v>
      </c>
      <c r="B6" s="132">
        <v>3.5527533440000001</v>
      </c>
      <c r="C6" s="17">
        <v>3.6085457390000002</v>
      </c>
      <c r="D6" s="15">
        <v>3.0076573440000001</v>
      </c>
      <c r="E6" s="132">
        <f>AVERAGE(B6:D6)</f>
        <v>3.3896521423333339</v>
      </c>
      <c r="F6" s="15">
        <f>STDEV(B6:D6)</f>
        <v>0.33199129100061048</v>
      </c>
      <c r="G6" s="132">
        <v>1.116197426</v>
      </c>
      <c r="H6" s="17">
        <v>0.90516138700000004</v>
      </c>
      <c r="I6" s="15">
        <v>0.98976698699999999</v>
      </c>
      <c r="J6" s="132">
        <f>AVERAGE(G6:I6)</f>
        <v>1.0037086</v>
      </c>
      <c r="K6" s="15">
        <f>STDEV(G6:I6)</f>
        <v>0.1062065387298904</v>
      </c>
      <c r="L6" s="132">
        <v>2.021161217</v>
      </c>
      <c r="M6" s="17">
        <v>1.7417103060000001</v>
      </c>
      <c r="N6" s="15">
        <v>1.7683068230000001</v>
      </c>
      <c r="O6" s="132">
        <f>AVERAGE(L6:N6)</f>
        <v>1.8437261153333335</v>
      </c>
      <c r="P6" s="15">
        <f>STDEV(L6:N6)</f>
        <v>0.15423765803696596</v>
      </c>
      <c r="Q6" s="132">
        <v>0.70492821100000003</v>
      </c>
      <c r="R6" s="17">
        <v>0.66642241000000002</v>
      </c>
      <c r="S6" s="15">
        <v>0.59989468000000001</v>
      </c>
      <c r="T6" s="132">
        <f>AVERAGE(Q6:S6)</f>
        <v>0.65708176699999998</v>
      </c>
      <c r="U6" s="15">
        <f>STDEV(Q6:S6)</f>
        <v>5.3136111706842813E-2</v>
      </c>
    </row>
    <row r="7" spans="1:21">
      <c r="A7" s="133" t="s">
        <v>46</v>
      </c>
      <c r="B7" s="132">
        <v>2.7534385480000001</v>
      </c>
      <c r="C7" s="17">
        <v>3.0514087609999998</v>
      </c>
      <c r="D7" s="15">
        <v>2.540521305</v>
      </c>
      <c r="E7" s="132">
        <f>AVERAGE(B7:D7)</f>
        <v>2.781789538</v>
      </c>
      <c r="F7" s="15">
        <f>STDEV(B7:D7)</f>
        <v>0.25662098930138783</v>
      </c>
      <c r="G7" s="132">
        <v>0.92878263699999997</v>
      </c>
      <c r="H7" s="17">
        <v>1.0735998769999999</v>
      </c>
      <c r="I7" s="15">
        <v>1.0028672729999999</v>
      </c>
      <c r="J7" s="132">
        <f>AVERAGE(G7:I7)</f>
        <v>1.0017499289999998</v>
      </c>
      <c r="K7" s="15">
        <f>STDEV(G7:I7)</f>
        <v>7.2415085400178519E-2</v>
      </c>
      <c r="L7" s="132">
        <v>2.4047860729999999</v>
      </c>
      <c r="M7" s="17">
        <v>2.9792882280000001</v>
      </c>
      <c r="N7" s="15">
        <v>3.1121181999999998</v>
      </c>
      <c r="O7" s="132">
        <f>AVERAGE(L7:N7)</f>
        <v>2.832064167</v>
      </c>
      <c r="P7" s="15">
        <f>STDEV(L7:N7)</f>
        <v>0.37594664192486837</v>
      </c>
      <c r="Q7" s="132">
        <v>1.2299328350000001</v>
      </c>
      <c r="R7" s="17">
        <v>1.572319424</v>
      </c>
      <c r="S7" s="15">
        <v>1.5159868480000001</v>
      </c>
      <c r="T7" s="132">
        <f>AVERAGE(Q7:S7)</f>
        <v>1.4394130356666668</v>
      </c>
      <c r="U7" s="15">
        <f>STDEV(Q7:S7)</f>
        <v>0.18358868601634801</v>
      </c>
    </row>
    <row r="8" spans="1:21">
      <c r="A8" s="133" t="s">
        <v>45</v>
      </c>
      <c r="B8" s="132">
        <v>2.3490839320000001</v>
      </c>
      <c r="C8" s="17">
        <v>2.5079924409999999</v>
      </c>
      <c r="D8" s="15">
        <v>1.970740081</v>
      </c>
      <c r="E8" s="132">
        <f>AVERAGE(B8:D8)</f>
        <v>2.2759388179999998</v>
      </c>
      <c r="F8" s="15">
        <f>STDEV(B8:D8)</f>
        <v>0.27599398609018116</v>
      </c>
      <c r="G8" s="132">
        <v>0.93065423199999997</v>
      </c>
      <c r="H8" s="17">
        <v>1.074877603</v>
      </c>
      <c r="I8" s="15">
        <v>0.99966072500000003</v>
      </c>
      <c r="J8" s="132">
        <f>AVERAGE(G8:I8)</f>
        <v>1.0017308533333333</v>
      </c>
      <c r="K8" s="15">
        <f>STDEV(G8:I8)</f>
        <v>7.2133967443488545E-2</v>
      </c>
      <c r="L8" s="132">
        <v>1.6240124680000001</v>
      </c>
      <c r="M8" s="17">
        <v>1.793436158</v>
      </c>
      <c r="N8" s="15">
        <v>1.8250135890000001</v>
      </c>
      <c r="O8" s="132">
        <f>AVERAGE(L8:N8)</f>
        <v>1.747487405</v>
      </c>
      <c r="P8" s="15">
        <f>STDEV(L8:N8)</f>
        <v>0.10809176003519146</v>
      </c>
      <c r="Q8" s="132">
        <v>0.87250811699999997</v>
      </c>
      <c r="R8" s="17">
        <v>0.93331197700000001</v>
      </c>
      <c r="S8" s="15">
        <v>0.96715760900000003</v>
      </c>
      <c r="T8" s="132">
        <f>AVERAGE(Q8:S8)</f>
        <v>0.92432590100000001</v>
      </c>
      <c r="U8" s="15">
        <f>STDEV(Q8:S8)</f>
        <v>4.7960335229988237E-2</v>
      </c>
    </row>
    <row r="9" spans="1:21">
      <c r="A9" s="133" t="s">
        <v>44</v>
      </c>
      <c r="B9" s="132">
        <v>1.5577153610000001</v>
      </c>
      <c r="C9" s="17">
        <v>1.7374953900000001</v>
      </c>
      <c r="D9" s="15">
        <v>2.0547216580000001</v>
      </c>
      <c r="E9" s="132">
        <f>AVERAGE(B9:D9)</f>
        <v>1.783310803</v>
      </c>
      <c r="F9" s="15">
        <f>STDEV(B9:D9)</f>
        <v>0.25165075772920759</v>
      </c>
      <c r="G9" s="132">
        <v>0.70710896199999995</v>
      </c>
      <c r="H9" s="17">
        <v>1.8432532269999999</v>
      </c>
      <c r="I9" s="15">
        <v>0.76723543999999999</v>
      </c>
      <c r="J9" s="132">
        <f>AVERAGE(G9:I9)</f>
        <v>1.1058658763333333</v>
      </c>
      <c r="K9" s="15">
        <f>STDEV(G9:I9)</f>
        <v>0.63930343111199972</v>
      </c>
      <c r="L9" s="132">
        <v>1.5380821200000001</v>
      </c>
      <c r="M9" s="17">
        <v>2.264577348</v>
      </c>
      <c r="N9" s="15">
        <v>2.0184490519999998</v>
      </c>
      <c r="O9" s="132">
        <f>AVERAGE(L9:N9)</f>
        <v>1.9403695066666664</v>
      </c>
      <c r="P9" s="15">
        <f>STDEV(L9:N9)</f>
        <v>0.36948767317231218</v>
      </c>
      <c r="Q9" s="132">
        <v>0.90780913900000004</v>
      </c>
      <c r="R9" s="17">
        <v>1.243157724</v>
      </c>
      <c r="S9" s="15">
        <v>1.2069171970000001</v>
      </c>
      <c r="T9" s="132">
        <f>AVERAGE(Q9:S9)</f>
        <v>1.1192946866666666</v>
      </c>
      <c r="U9" s="15">
        <f>STDEV(Q9:S9)</f>
        <v>0.18404604479100314</v>
      </c>
    </row>
    <row r="10" spans="1:21">
      <c r="A10" s="133" t="s">
        <v>43</v>
      </c>
      <c r="B10" s="132">
        <v>1.7635510670000001</v>
      </c>
      <c r="C10" s="17">
        <v>2.1039787259999998</v>
      </c>
      <c r="D10" s="15">
        <v>1.753361462</v>
      </c>
      <c r="E10" s="132">
        <f>AVERAGE(B10:D10)</f>
        <v>1.8736304183333334</v>
      </c>
      <c r="F10" s="15">
        <f>STDEV(B10:D10)</f>
        <v>0.1995525348027104</v>
      </c>
      <c r="G10" s="132">
        <v>0.99320394400000001</v>
      </c>
      <c r="H10" s="17">
        <v>0.96924235199999997</v>
      </c>
      <c r="I10" s="15">
        <v>1.0387934000000001</v>
      </c>
      <c r="J10" s="132">
        <f>AVERAGE(G10:I10)</f>
        <v>1.0004132319999999</v>
      </c>
      <c r="K10" s="15">
        <f>STDEV(G10:I10)</f>
        <v>3.5331536119659279E-2</v>
      </c>
      <c r="L10" s="132">
        <v>1.75927787</v>
      </c>
      <c r="M10" s="17">
        <v>1.769410624</v>
      </c>
      <c r="N10" s="15">
        <v>1.8632526789999999</v>
      </c>
      <c r="O10" s="132">
        <f>AVERAGE(L10:N10)</f>
        <v>1.797313724333333</v>
      </c>
      <c r="P10" s="15">
        <f>STDEV(L10:N10)</f>
        <v>5.7329115489475876E-2</v>
      </c>
      <c r="Q10" s="132">
        <v>1.05338109</v>
      </c>
      <c r="R10" s="17">
        <v>1.160262175</v>
      </c>
      <c r="S10" s="15">
        <v>1.0914063009999999</v>
      </c>
      <c r="T10" s="132">
        <f>AVERAGE(Q10:S10)</f>
        <v>1.1016831886666667</v>
      </c>
      <c r="U10" s="15">
        <f>STDEV(Q10:S10)</f>
        <v>5.41765853277896E-2</v>
      </c>
    </row>
    <row r="11" spans="1:21">
      <c r="A11" s="127" t="s">
        <v>42</v>
      </c>
      <c r="B11" s="121">
        <v>1.2907240499999999</v>
      </c>
      <c r="C11" s="13">
        <v>1.376264318</v>
      </c>
      <c r="D11" s="11">
        <v>1.2075737129999999</v>
      </c>
      <c r="E11" s="121">
        <f>AVERAGE(B11:D11)</f>
        <v>1.2915206936666668</v>
      </c>
      <c r="F11" s="11">
        <f>STDEV(B11:D11)</f>
        <v>8.4348124073184025E-2</v>
      </c>
      <c r="G11" s="121">
        <v>0.97224635000000004</v>
      </c>
      <c r="H11" s="13">
        <v>0.93208545799999998</v>
      </c>
      <c r="I11" s="11">
        <v>1.103488842</v>
      </c>
      <c r="J11" s="121">
        <f>AVERAGE(G11:I11)</f>
        <v>1.0026068833333335</v>
      </c>
      <c r="K11" s="11">
        <f>STDEV(G11:I11)</f>
        <v>8.9644305451468551E-2</v>
      </c>
      <c r="L11" s="121">
        <v>1.26178302</v>
      </c>
      <c r="M11" s="13">
        <v>1.146983648</v>
      </c>
      <c r="N11" s="11">
        <v>1.130536083</v>
      </c>
      <c r="O11" s="121">
        <f>AVERAGE(L11:N11)</f>
        <v>1.1797675836666668</v>
      </c>
      <c r="P11" s="11">
        <f>STDEV(L11:N11)</f>
        <v>7.1501954143349089E-2</v>
      </c>
      <c r="Q11" s="121">
        <v>0.896864306</v>
      </c>
      <c r="R11" s="13">
        <v>1.1554474029999999</v>
      </c>
      <c r="S11" s="11">
        <v>0.935278838</v>
      </c>
      <c r="T11" s="121">
        <f>AVERAGE(Q11:S11)</f>
        <v>0.99586351566666664</v>
      </c>
      <c r="U11" s="11">
        <f>STDEV(Q11:S11)</f>
        <v>0.13953201026828324</v>
      </c>
    </row>
    <row r="20" spans="4:4">
      <c r="D20" s="126"/>
    </row>
    <row r="21" spans="4:4">
      <c r="D21" s="126"/>
    </row>
    <row r="22" spans="4:4">
      <c r="D22" s="126"/>
    </row>
    <row r="23" spans="4:4">
      <c r="D23" s="126"/>
    </row>
    <row r="24" spans="4:4">
      <c r="D24" s="126"/>
    </row>
    <row r="25" spans="4:4">
      <c r="D25" s="126"/>
    </row>
    <row r="26" spans="4:4">
      <c r="D26" s="126"/>
    </row>
    <row r="27" spans="4:4">
      <c r="D27" s="126"/>
    </row>
    <row r="28" spans="4:4">
      <c r="D28" s="12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91D3D-217D-F447-BADB-F62D1F83723C}">
  <dimension ref="A1:K20"/>
  <sheetViews>
    <sheetView workbookViewId="0">
      <selection activeCell="I12" sqref="I12"/>
    </sheetView>
  </sheetViews>
  <sheetFormatPr baseColWidth="10" defaultRowHeight="16"/>
  <cols>
    <col min="1" max="4" width="10.83203125" style="27"/>
    <col min="5" max="5" width="12.83203125" style="27" bestFit="1" customWidth="1"/>
    <col min="6" max="6" width="14" style="27" bestFit="1" customWidth="1"/>
    <col min="7" max="16384" width="10.83203125" style="27"/>
  </cols>
  <sheetData>
    <row r="1" spans="1:11">
      <c r="A1" s="131"/>
      <c r="B1" s="135" t="s">
        <v>52</v>
      </c>
      <c r="C1" s="125"/>
      <c r="D1" s="41"/>
      <c r="E1" s="41"/>
      <c r="F1" s="7"/>
      <c r="G1" s="45" t="s">
        <v>51</v>
      </c>
      <c r="H1" s="41"/>
      <c r="I1" s="41"/>
      <c r="J1" s="41"/>
      <c r="K1" s="7"/>
    </row>
    <row r="2" spans="1:11">
      <c r="A2" s="131"/>
      <c r="B2" s="130" t="s">
        <v>4</v>
      </c>
      <c r="C2" s="129" t="s">
        <v>3</v>
      </c>
      <c r="D2" s="142" t="s">
        <v>2</v>
      </c>
      <c r="E2" s="70" t="s">
        <v>23</v>
      </c>
      <c r="F2" s="65" t="s">
        <v>22</v>
      </c>
      <c r="G2" s="130" t="s">
        <v>4</v>
      </c>
      <c r="H2" s="129" t="s">
        <v>3</v>
      </c>
      <c r="I2" s="142" t="s">
        <v>2</v>
      </c>
      <c r="J2" s="70" t="s">
        <v>23</v>
      </c>
      <c r="K2" s="65" t="s">
        <v>22</v>
      </c>
    </row>
    <row r="3" spans="1:11" ht="18">
      <c r="A3" s="128" t="s">
        <v>58</v>
      </c>
      <c r="B3" s="58">
        <v>7890403642</v>
      </c>
      <c r="C3" s="57">
        <v>7671459414</v>
      </c>
      <c r="D3" s="36">
        <v>9305063542</v>
      </c>
      <c r="E3" s="58">
        <f>AVERAGE(B3:D3)</f>
        <v>8288975532.666667</v>
      </c>
      <c r="F3" s="36">
        <f>STDEV(B3:D3)</f>
        <v>886741380.43561554</v>
      </c>
      <c r="G3" s="58">
        <v>19139399.329999998</v>
      </c>
      <c r="H3" s="57">
        <v>19668158.84</v>
      </c>
      <c r="I3" s="36">
        <v>21687107.75</v>
      </c>
      <c r="J3" s="63">
        <f>AVERAGE(G3:I3)</f>
        <v>20164888.640000001</v>
      </c>
      <c r="K3" s="62">
        <f>STDEV(G3:I3)</f>
        <v>1344529.6274127827</v>
      </c>
    </row>
    <row r="4" spans="1:11" ht="18">
      <c r="A4" s="133" t="s">
        <v>57</v>
      </c>
      <c r="B4" s="58">
        <v>58128326.009999998</v>
      </c>
      <c r="C4" s="57">
        <v>55797894.740000002</v>
      </c>
      <c r="D4" s="36">
        <v>62773414.630000003</v>
      </c>
      <c r="E4" s="58">
        <f>AVERAGE(B4:D4)</f>
        <v>58899878.460000001</v>
      </c>
      <c r="F4" s="36">
        <f>STDEV(B4:D4)</f>
        <v>3551188.4378714911</v>
      </c>
      <c r="G4" s="58">
        <v>16658714.99</v>
      </c>
      <c r="H4" s="57">
        <v>12553329.449999999</v>
      </c>
      <c r="I4" s="36">
        <v>12903028.289999999</v>
      </c>
      <c r="J4" s="58">
        <f>AVERAGE(G4:I4)</f>
        <v>14038357.576666666</v>
      </c>
      <c r="K4" s="36">
        <f>STDEV(G4:I4)</f>
        <v>2276022.1988993348</v>
      </c>
    </row>
    <row r="5" spans="1:11" ht="18">
      <c r="A5" s="148" t="s">
        <v>56</v>
      </c>
      <c r="B5" s="58">
        <v>6469292702</v>
      </c>
      <c r="C5" s="57">
        <v>7900265567</v>
      </c>
      <c r="D5" s="36">
        <v>3785365445</v>
      </c>
      <c r="E5" s="58">
        <f>AVERAGE(B5:D5)</f>
        <v>6051641238</v>
      </c>
      <c r="F5" s="36">
        <f>STDEV(B5:D5)</f>
        <v>2089001032.2029321</v>
      </c>
      <c r="G5" s="58">
        <v>128406005.40000001</v>
      </c>
      <c r="H5" s="57">
        <v>131616576.59999999</v>
      </c>
      <c r="I5" s="36">
        <v>116240738.5</v>
      </c>
      <c r="J5" s="58">
        <f>AVERAGE(G5:I5)</f>
        <v>125421106.83333333</v>
      </c>
      <c r="K5" s="36">
        <f>STDEV(G5:I5)</f>
        <v>8110876.2725934507</v>
      </c>
    </row>
    <row r="6" spans="1:11" ht="18">
      <c r="A6" s="147" t="s">
        <v>55</v>
      </c>
      <c r="B6" s="54">
        <v>144376226700</v>
      </c>
      <c r="C6" s="53">
        <v>147798523900</v>
      </c>
      <c r="D6" s="30">
        <v>159111733900</v>
      </c>
      <c r="E6" s="54">
        <f>AVERAGE(B6:D6)</f>
        <v>150428828166.66666</v>
      </c>
      <c r="F6" s="30">
        <f>STDEV(B6:D6)</f>
        <v>7711852469.5268002</v>
      </c>
      <c r="G6" s="54">
        <v>20514669720</v>
      </c>
      <c r="H6" s="53">
        <v>20868820080</v>
      </c>
      <c r="I6" s="30">
        <v>21915063830</v>
      </c>
      <c r="J6" s="54">
        <f>AVERAGE(G6:I6)</f>
        <v>21099517876.666668</v>
      </c>
      <c r="K6" s="30">
        <f>STDEV(G6:I6)</f>
        <v>728142857.46054947</v>
      </c>
    </row>
    <row r="17" spans="4:4">
      <c r="D17" s="49"/>
    </row>
    <row r="18" spans="4:4">
      <c r="D18" s="49"/>
    </row>
    <row r="19" spans="4:4">
      <c r="D19" s="49"/>
    </row>
    <row r="20" spans="4:4">
      <c r="D20" s="4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BD2B9-488E-2747-9461-45103DB0FC15}">
  <dimension ref="A1:W24"/>
  <sheetViews>
    <sheetView topLeftCell="G1" zoomScaleNormal="100" workbookViewId="0">
      <selection activeCell="B2" sqref="B2:F2"/>
    </sheetView>
  </sheetViews>
  <sheetFormatPr baseColWidth="10" defaultRowHeight="16"/>
  <cols>
    <col min="1" max="1" width="21" style="27" bestFit="1" customWidth="1"/>
    <col min="2" max="16384" width="10.83203125" style="27"/>
  </cols>
  <sheetData>
    <row r="1" spans="1:21">
      <c r="B1" s="156" t="s">
        <v>66</v>
      </c>
      <c r="C1" s="155"/>
      <c r="D1" s="155"/>
      <c r="E1" s="158"/>
      <c r="F1" s="157"/>
      <c r="G1" s="156" t="s">
        <v>65</v>
      </c>
      <c r="H1" s="155"/>
      <c r="I1" s="155"/>
      <c r="J1" s="154"/>
      <c r="K1" s="153"/>
      <c r="L1" s="156" t="s">
        <v>64</v>
      </c>
      <c r="M1" s="155"/>
      <c r="N1" s="155"/>
      <c r="O1" s="154"/>
      <c r="P1" s="153"/>
      <c r="Q1" s="152" t="s">
        <v>63</v>
      </c>
      <c r="R1" s="151"/>
      <c r="S1" s="151"/>
      <c r="T1" s="150"/>
      <c r="U1" s="149"/>
    </row>
    <row r="2" spans="1:21">
      <c r="B2" s="130" t="s">
        <v>4</v>
      </c>
      <c r="C2" s="129" t="s">
        <v>3</v>
      </c>
      <c r="D2" s="142" t="s">
        <v>2</v>
      </c>
      <c r="E2" s="70" t="s">
        <v>23</v>
      </c>
      <c r="F2" s="65" t="s">
        <v>22</v>
      </c>
      <c r="G2" s="130" t="s">
        <v>4</v>
      </c>
      <c r="H2" s="129" t="s">
        <v>3</v>
      </c>
      <c r="I2" s="142" t="s">
        <v>2</v>
      </c>
      <c r="J2" s="70" t="s">
        <v>23</v>
      </c>
      <c r="K2" s="65" t="s">
        <v>22</v>
      </c>
      <c r="L2" s="130" t="s">
        <v>4</v>
      </c>
      <c r="M2" s="129" t="s">
        <v>3</v>
      </c>
      <c r="N2" s="142" t="s">
        <v>2</v>
      </c>
      <c r="O2" s="70" t="s">
        <v>23</v>
      </c>
      <c r="P2" s="65" t="s">
        <v>22</v>
      </c>
      <c r="Q2" s="130" t="s">
        <v>4</v>
      </c>
      <c r="R2" s="129" t="s">
        <v>3</v>
      </c>
      <c r="S2" s="142" t="s">
        <v>2</v>
      </c>
      <c r="T2" s="70" t="s">
        <v>23</v>
      </c>
      <c r="U2" s="65" t="s">
        <v>22</v>
      </c>
    </row>
    <row r="3" spans="1:21" ht="18">
      <c r="A3" s="64" t="s">
        <v>62</v>
      </c>
      <c r="B3" s="132">
        <v>8670.8036200000006</v>
      </c>
      <c r="C3" s="17">
        <v>9560.3541399999995</v>
      </c>
      <c r="D3" s="15">
        <v>10029.0872</v>
      </c>
      <c r="E3" s="132">
        <f>AVERAGE(B3:D3)</f>
        <v>9420.0816533333345</v>
      </c>
      <c r="F3" s="15">
        <f>STDEV(B3:D3)</f>
        <v>689.92090040173537</v>
      </c>
      <c r="G3" s="132">
        <v>9889.3579100000006</v>
      </c>
      <c r="H3" s="17">
        <v>9573.7146699999994</v>
      </c>
      <c r="I3" s="15">
        <v>10058.134700000001</v>
      </c>
      <c r="J3" s="132">
        <f>AVERAGE(G3:I3)</f>
        <v>9840.4024266666675</v>
      </c>
      <c r="K3" s="15">
        <f>STDEV(G3:I3)</f>
        <v>245.89260029045352</v>
      </c>
      <c r="L3" s="132">
        <v>40089.186600000001</v>
      </c>
      <c r="M3" s="17">
        <v>30901.320899999999</v>
      </c>
      <c r="N3" s="15">
        <v>28912.637599999998</v>
      </c>
      <c r="O3" s="132">
        <f>AVERAGE(L3:N3)</f>
        <v>33301.04836666667</v>
      </c>
      <c r="P3" s="15">
        <f>STDEV(L3:N3)</f>
        <v>5962.2001663023475</v>
      </c>
      <c r="Q3" s="132">
        <v>14054.99</v>
      </c>
      <c r="R3" s="17">
        <v>11918.1914</v>
      </c>
      <c r="S3" s="15">
        <v>12582.767</v>
      </c>
      <c r="T3" s="132">
        <f>AVERAGE(Q3:S3)</f>
        <v>12851.9828</v>
      </c>
      <c r="U3" s="15">
        <f>STDEV(Q3:S3)</f>
        <v>1093.5423743356816</v>
      </c>
    </row>
    <row r="4" spans="1:21" ht="18">
      <c r="A4" s="59" t="s">
        <v>61</v>
      </c>
      <c r="B4" s="132">
        <v>8721.8175900000006</v>
      </c>
      <c r="C4" s="17">
        <v>10027.3554</v>
      </c>
      <c r="D4" s="15">
        <v>11342.4882</v>
      </c>
      <c r="E4" s="132">
        <f>AVERAGE(B4:D4)</f>
        <v>10030.55373</v>
      </c>
      <c r="F4" s="15">
        <f>STDEV(B4:D4)</f>
        <v>1310.3382324863846</v>
      </c>
      <c r="G4" s="132">
        <v>8934.3275400000002</v>
      </c>
      <c r="H4" s="17">
        <v>9431.8272300000008</v>
      </c>
      <c r="I4" s="15">
        <v>9601.4435799999992</v>
      </c>
      <c r="J4" s="132">
        <f>AVERAGE(G4:I4)</f>
        <v>9322.532783333334</v>
      </c>
      <c r="K4" s="15">
        <f>STDEV(G4:I4)</f>
        <v>346.72742862434433</v>
      </c>
      <c r="L4" s="132">
        <v>81952.242100000003</v>
      </c>
      <c r="M4" s="17">
        <v>91931.110499999995</v>
      </c>
      <c r="N4" s="15">
        <v>78472.119000000006</v>
      </c>
      <c r="O4" s="132">
        <f>AVERAGE(L4:N4)</f>
        <v>84118.49053333333</v>
      </c>
      <c r="P4" s="15">
        <f>STDEV(L4:N4)</f>
        <v>6986.0995738292568</v>
      </c>
      <c r="Q4" s="132">
        <v>17469.588299999999</v>
      </c>
      <c r="R4" s="17">
        <v>18577.793099999999</v>
      </c>
      <c r="S4" s="15">
        <v>11526.303099999999</v>
      </c>
      <c r="T4" s="132">
        <f>AVERAGE(Q4:S4)</f>
        <v>15857.894833333332</v>
      </c>
      <c r="U4" s="15">
        <f>STDEV(Q4:S4)</f>
        <v>3791.9710808360651</v>
      </c>
    </row>
    <row r="5" spans="1:21" ht="18">
      <c r="A5" s="59" t="s">
        <v>60</v>
      </c>
      <c r="B5" s="132">
        <v>16197.7847</v>
      </c>
      <c r="C5" s="17">
        <v>16721.2088</v>
      </c>
      <c r="D5" s="15">
        <v>16398.860400000001</v>
      </c>
      <c r="E5" s="132">
        <f>AVERAGE(B5:D5)</f>
        <v>16439.284633333333</v>
      </c>
      <c r="F5" s="15">
        <f>STDEV(B5:D5)</f>
        <v>264.04315195748467</v>
      </c>
      <c r="G5" s="132">
        <v>15997.429</v>
      </c>
      <c r="H5" s="17">
        <v>17895.3573</v>
      </c>
      <c r="I5" s="15">
        <v>16996.551500000001</v>
      </c>
      <c r="J5" s="132">
        <f>AVERAGE(G5:I5)</f>
        <v>16963.1126</v>
      </c>
      <c r="K5" s="15">
        <f>STDEV(G5:I5)</f>
        <v>949.40590792881085</v>
      </c>
      <c r="L5" s="132">
        <v>65790.147100000002</v>
      </c>
      <c r="M5" s="17">
        <v>54606.271800000002</v>
      </c>
      <c r="N5" s="15">
        <v>50931.934099999999</v>
      </c>
      <c r="O5" s="132">
        <f>AVERAGE(L5:N5)</f>
        <v>57109.451000000001</v>
      </c>
      <c r="P5" s="15">
        <f>STDEV(L5:N5)</f>
        <v>7738.9309965154262</v>
      </c>
      <c r="Q5" s="132">
        <v>27380.301299999999</v>
      </c>
      <c r="R5" s="17">
        <v>28660.383600000001</v>
      </c>
      <c r="S5" s="15">
        <v>27175.608400000001</v>
      </c>
      <c r="T5" s="132">
        <f>AVERAGE(Q5:S5)</f>
        <v>27738.764433333334</v>
      </c>
      <c r="U5" s="15">
        <f>STDEV(Q5:S5)</f>
        <v>804.68081380328931</v>
      </c>
    </row>
    <row r="6" spans="1:21" ht="18">
      <c r="A6" s="55" t="s">
        <v>59</v>
      </c>
      <c r="B6" s="121">
        <v>7789.7477200000003</v>
      </c>
      <c r="C6" s="13">
        <v>8692.7211700000007</v>
      </c>
      <c r="D6" s="11">
        <v>9015.3805200000006</v>
      </c>
      <c r="E6" s="121">
        <f>AVERAGE(B6:D6)</f>
        <v>8499.2831366666669</v>
      </c>
      <c r="F6" s="11">
        <f>STDEV(B6:D6)</f>
        <v>635.30122356553125</v>
      </c>
      <c r="G6" s="121">
        <v>10000.2505</v>
      </c>
      <c r="H6" s="13">
        <v>9616.4051600000003</v>
      </c>
      <c r="I6" s="11">
        <v>9489.48063</v>
      </c>
      <c r="J6" s="121">
        <f>AVERAGE(G6:I6)</f>
        <v>9702.0454300000001</v>
      </c>
      <c r="K6" s="11">
        <f>STDEV(G6:I6)</f>
        <v>265.93637755901108</v>
      </c>
      <c r="L6" s="121">
        <v>77249.147200000007</v>
      </c>
      <c r="M6" s="13">
        <v>37489.641199999998</v>
      </c>
      <c r="N6" s="11">
        <v>43641.773699999998</v>
      </c>
      <c r="O6" s="121">
        <f>AVERAGE(L6:N6)</f>
        <v>52793.520700000001</v>
      </c>
      <c r="P6" s="11">
        <f>STDEV(L6:N6)</f>
        <v>21401.411967555207</v>
      </c>
      <c r="Q6" s="121">
        <v>12996.059600000001</v>
      </c>
      <c r="R6" s="13">
        <v>13549.7196</v>
      </c>
      <c r="S6" s="11">
        <v>10101.852500000001</v>
      </c>
      <c r="T6" s="121">
        <f>AVERAGE(Q6:S6)</f>
        <v>12215.877233333333</v>
      </c>
      <c r="U6" s="11">
        <f>STDEV(Q6:S6)</f>
        <v>1851.6101854220974</v>
      </c>
    </row>
    <row r="18" spans="7:23">
      <c r="G18" s="51"/>
      <c r="H18" s="50"/>
      <c r="I18" s="50"/>
      <c r="J18" s="50"/>
      <c r="K18" s="50"/>
      <c r="L18" s="5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</row>
    <row r="19" spans="7:23">
      <c r="G19" s="49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</row>
    <row r="20" spans="7:23">
      <c r="G20" s="49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</row>
    <row r="21" spans="7:23">
      <c r="G21" s="49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</row>
    <row r="22" spans="7:23">
      <c r="G22" s="49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</row>
    <row r="23" spans="7:23">
      <c r="G23" s="49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</row>
    <row r="24" spans="7:23">
      <c r="G24" s="49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</row>
  </sheetData>
  <mergeCells count="8">
    <mergeCell ref="H18:L18"/>
    <mergeCell ref="M18:Q18"/>
    <mergeCell ref="R18:T18"/>
    <mergeCell ref="U18:W18"/>
    <mergeCell ref="B1:D1"/>
    <mergeCell ref="G1:I1"/>
    <mergeCell ref="L1:N1"/>
    <mergeCell ref="Q1:S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A9514-1966-A846-97DF-B02B60DF8F57}">
  <dimension ref="A1:E6"/>
  <sheetViews>
    <sheetView workbookViewId="0">
      <selection activeCell="B2" sqref="B2:F2"/>
    </sheetView>
  </sheetViews>
  <sheetFormatPr baseColWidth="10" defaultRowHeight="16"/>
  <cols>
    <col min="1" max="1" width="9.33203125" style="27" bestFit="1" customWidth="1"/>
    <col min="2" max="2" width="14" style="27" bestFit="1" customWidth="1"/>
    <col min="3" max="3" width="17.33203125" style="27" bestFit="1" customWidth="1"/>
    <col min="4" max="4" width="17.1640625" style="27" bestFit="1" customWidth="1"/>
    <col min="5" max="5" width="23.33203125" style="27" bestFit="1" customWidth="1"/>
    <col min="6" max="16384" width="10.83203125" style="27"/>
  </cols>
  <sheetData>
    <row r="1" spans="1:5">
      <c r="B1" s="160" t="s">
        <v>70</v>
      </c>
      <c r="C1" s="160" t="s">
        <v>69</v>
      </c>
      <c r="D1" s="160" t="s">
        <v>68</v>
      </c>
      <c r="E1" s="159" t="s">
        <v>67</v>
      </c>
    </row>
    <row r="2" spans="1:5">
      <c r="A2" s="22" t="s">
        <v>4</v>
      </c>
      <c r="B2" s="20">
        <v>18.061433000000001</v>
      </c>
      <c r="C2" s="20">
        <v>2.6552899999999999</v>
      </c>
      <c r="D2" s="20">
        <v>16.505119000000001</v>
      </c>
      <c r="E2" s="19">
        <v>2.8054607699999998</v>
      </c>
    </row>
    <row r="3" spans="1:5">
      <c r="A3" s="18" t="s">
        <v>3</v>
      </c>
      <c r="B3" s="16">
        <v>17.8157</v>
      </c>
      <c r="C3" s="16">
        <v>3.8020480000000001</v>
      </c>
      <c r="D3" s="16">
        <v>14.068258999999999</v>
      </c>
      <c r="E3" s="15">
        <v>2.7030716899999998</v>
      </c>
    </row>
    <row r="4" spans="1:5">
      <c r="A4" s="14" t="s">
        <v>2</v>
      </c>
      <c r="B4" s="12">
        <v>14.191126000000001</v>
      </c>
      <c r="C4" s="12">
        <v>2.4914679999999998</v>
      </c>
      <c r="D4" s="12">
        <v>14.682594</v>
      </c>
      <c r="E4" s="11">
        <v>3.1945392699999999</v>
      </c>
    </row>
    <row r="5" spans="1:5">
      <c r="A5" s="10" t="s">
        <v>1</v>
      </c>
      <c r="B5" s="9">
        <f>AVERAGE(B2:B4)</f>
        <v>16.689419666666666</v>
      </c>
      <c r="C5" s="8">
        <f>AVERAGE(C2:C4)</f>
        <v>2.9829353333333333</v>
      </c>
      <c r="D5" s="8">
        <f>AVERAGE(D2:D4)</f>
        <v>15.085324</v>
      </c>
      <c r="E5" s="7">
        <f>AVERAGE(E2:E4)</f>
        <v>2.9010239099999997</v>
      </c>
    </row>
    <row r="6" spans="1:5">
      <c r="A6" s="5" t="s">
        <v>0</v>
      </c>
      <c r="B6" s="6">
        <f>STDEV(B2:B4)</f>
        <v>2.1670716671357333</v>
      </c>
      <c r="C6" s="5">
        <f>STDEV(C2:C4)</f>
        <v>0.71408583688610927</v>
      </c>
      <c r="D6" s="5">
        <f>STDEV(D2:D4)</f>
        <v>1.2673654779009098</v>
      </c>
      <c r="E6" s="4">
        <f>STDEV(E2:E4)</f>
        <v>0.2592958365318634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DB55B-3DDE-944A-9D76-D7D111E6BEED}">
  <dimension ref="A1:K22"/>
  <sheetViews>
    <sheetView workbookViewId="0">
      <selection activeCell="B2" sqref="B2:F2"/>
    </sheetView>
  </sheetViews>
  <sheetFormatPr baseColWidth="10" defaultRowHeight="16"/>
  <cols>
    <col min="1" max="1" width="10.83203125" style="27"/>
    <col min="2" max="4" width="14" style="27" bestFit="1" customWidth="1"/>
    <col min="5" max="5" width="17.33203125" style="27" bestFit="1" customWidth="1"/>
    <col min="6" max="16384" width="10.83203125" style="27"/>
  </cols>
  <sheetData>
    <row r="1" spans="1:5">
      <c r="B1" s="162" t="s">
        <v>8</v>
      </c>
      <c r="C1" s="162" t="s">
        <v>71</v>
      </c>
      <c r="D1" s="160" t="s">
        <v>70</v>
      </c>
      <c r="E1" s="160" t="s">
        <v>69</v>
      </c>
    </row>
    <row r="2" spans="1:5">
      <c r="A2" s="22" t="s">
        <v>4</v>
      </c>
      <c r="B2" s="16">
        <v>13045.906800000001</v>
      </c>
      <c r="C2" s="16">
        <v>18277.804899999999</v>
      </c>
      <c r="D2" s="16">
        <v>102237.49099999999</v>
      </c>
      <c r="E2" s="16">
        <v>100475.817</v>
      </c>
    </row>
    <row r="3" spans="1:5">
      <c r="A3" s="18" t="s">
        <v>3</v>
      </c>
      <c r="B3" s="16">
        <v>13179.867700000001</v>
      </c>
      <c r="C3" s="16">
        <v>15763.011500000001</v>
      </c>
      <c r="D3" s="16">
        <v>92466.510999999999</v>
      </c>
      <c r="E3" s="16">
        <v>104475.81</v>
      </c>
    </row>
    <row r="4" spans="1:5">
      <c r="A4" s="14" t="s">
        <v>2</v>
      </c>
      <c r="B4" s="12">
        <v>19659.928</v>
      </c>
      <c r="C4" s="12">
        <v>21467.445400000001</v>
      </c>
      <c r="D4" s="12">
        <v>100232.89</v>
      </c>
      <c r="E4" s="12">
        <v>103840.05499999999</v>
      </c>
    </row>
    <row r="5" spans="1:5">
      <c r="A5" s="10" t="s">
        <v>1</v>
      </c>
      <c r="B5" s="9">
        <f>AVERAGE(B2:B4)</f>
        <v>15295.234166666667</v>
      </c>
      <c r="C5" s="8">
        <f>AVERAGE(C2:C4)</f>
        <v>18502.75393333333</v>
      </c>
      <c r="D5" s="8">
        <f>AVERAGE(D2:D4)</f>
        <v>98312.297333333336</v>
      </c>
      <c r="E5" s="7">
        <f>AVERAGE(E2:E4)</f>
        <v>102930.56066666666</v>
      </c>
    </row>
    <row r="6" spans="1:5">
      <c r="A6" s="5" t="s">
        <v>0</v>
      </c>
      <c r="B6" s="6">
        <f>STDEV(B2:B4)</f>
        <v>3780.5291395168165</v>
      </c>
      <c r="C6" s="5">
        <f>STDEV(C2:C4)</f>
        <v>2858.8622003457408</v>
      </c>
      <c r="D6" s="5">
        <f>STDEV(D2:D4)</f>
        <v>5160.8642380458259</v>
      </c>
      <c r="E6" s="4">
        <f>STDEV(E2:E4)</f>
        <v>2149.5048166464608</v>
      </c>
    </row>
    <row r="19" spans="8:11">
      <c r="H19" s="51"/>
      <c r="I19" s="51"/>
      <c r="J19" s="161"/>
      <c r="K19" s="161"/>
    </row>
    <row r="20" spans="8:11">
      <c r="H20" s="17"/>
      <c r="I20" s="17"/>
      <c r="J20" s="17"/>
      <c r="K20" s="17"/>
    </row>
    <row r="21" spans="8:11">
      <c r="H21" s="17"/>
      <c r="I21" s="17"/>
      <c r="J21" s="17"/>
      <c r="K21" s="17"/>
    </row>
    <row r="22" spans="8:11">
      <c r="H22" s="17"/>
      <c r="I22" s="17"/>
      <c r="J22" s="17"/>
      <c r="K22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A4655-CB05-614B-8EBE-D17FD1126788}">
  <dimension ref="A1:K17"/>
  <sheetViews>
    <sheetView workbookViewId="0">
      <selection sqref="A1:E6"/>
    </sheetView>
  </sheetViews>
  <sheetFormatPr baseColWidth="10" defaultRowHeight="16"/>
  <cols>
    <col min="3" max="4" width="14" bestFit="1" customWidth="1"/>
    <col min="5" max="5" width="17.6640625" bestFit="1" customWidth="1"/>
  </cols>
  <sheetData>
    <row r="1" spans="1:11">
      <c r="A1" s="27"/>
      <c r="B1" s="26" t="s">
        <v>8</v>
      </c>
      <c r="C1" s="25" t="s">
        <v>7</v>
      </c>
      <c r="D1" s="24" t="s">
        <v>6</v>
      </c>
      <c r="E1" s="23" t="s">
        <v>5</v>
      </c>
    </row>
    <row r="2" spans="1:11">
      <c r="A2" s="22" t="s">
        <v>4</v>
      </c>
      <c r="B2" s="21">
        <v>1632.9084889999999</v>
      </c>
      <c r="C2" s="20">
        <v>3695</v>
      </c>
      <c r="D2" s="20">
        <v>138171.44159999999</v>
      </c>
      <c r="E2" s="19">
        <v>148134.35089999999</v>
      </c>
    </row>
    <row r="3" spans="1:11">
      <c r="A3" s="18" t="s">
        <v>3</v>
      </c>
      <c r="B3" s="17">
        <v>3640.7458529999999</v>
      </c>
      <c r="C3" s="16">
        <v>3867.0988649999999</v>
      </c>
      <c r="D3" s="16">
        <v>147226.45602000001</v>
      </c>
      <c r="E3" s="15">
        <v>142065.0926</v>
      </c>
    </row>
    <row r="4" spans="1:11">
      <c r="A4" s="14" t="s">
        <v>2</v>
      </c>
      <c r="B4" s="13">
        <v>2908.0912979999998</v>
      </c>
      <c r="C4" s="12">
        <v>4160.3603599999997</v>
      </c>
      <c r="D4" s="12">
        <v>146922.19510000001</v>
      </c>
      <c r="E4" s="11">
        <v>136867.12839999999</v>
      </c>
    </row>
    <row r="5" spans="1:11">
      <c r="A5" s="10" t="s">
        <v>1</v>
      </c>
      <c r="B5" s="9">
        <f>AVERAGE(B2:B4)</f>
        <v>2727.2485466666662</v>
      </c>
      <c r="C5" s="8">
        <f>AVERAGE(C2:C4)</f>
        <v>3907.4864083333327</v>
      </c>
      <c r="D5" s="8">
        <f>AVERAGE(D2:D4)</f>
        <v>144106.69757333334</v>
      </c>
      <c r="E5" s="7">
        <f>AVERAGE(E2:E4)</f>
        <v>142355.52396666666</v>
      </c>
    </row>
    <row r="6" spans="1:11">
      <c r="A6" s="5" t="s">
        <v>0</v>
      </c>
      <c r="B6" s="6">
        <f>STDEV(B2:B4)</f>
        <v>1016.0614133018609</v>
      </c>
      <c r="C6" s="5">
        <f>STDEV(C2:C4)</f>
        <v>235.29435056373268</v>
      </c>
      <c r="D6" s="5">
        <f>STDEV(D2:D4)</f>
        <v>5142.3332523866729</v>
      </c>
      <c r="E6" s="4">
        <f>STDEV(E2:E4)</f>
        <v>5639.2232178008771</v>
      </c>
    </row>
    <row r="14" spans="1:11">
      <c r="H14" s="3"/>
      <c r="I14" s="3"/>
      <c r="J14" s="2"/>
      <c r="K14" s="2"/>
    </row>
    <row r="15" spans="1:11">
      <c r="H15" s="1"/>
      <c r="I15" s="1"/>
      <c r="J15" s="1"/>
      <c r="K15" s="1"/>
    </row>
    <row r="16" spans="1:11">
      <c r="H16" s="1"/>
      <c r="I16" s="1"/>
      <c r="J16" s="1"/>
      <c r="K16" s="1"/>
    </row>
    <row r="17" spans="8:11">
      <c r="H17" s="1"/>
      <c r="I17" s="1"/>
      <c r="J17" s="1"/>
      <c r="K17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E31C7-BE60-1743-85DF-044AECD28C8D}">
  <dimension ref="A1:I20"/>
  <sheetViews>
    <sheetView workbookViewId="0">
      <selection activeCell="B2" sqref="B2:F2"/>
    </sheetView>
  </sheetViews>
  <sheetFormatPr baseColWidth="10" defaultRowHeight="16"/>
  <cols>
    <col min="2" max="4" width="14" bestFit="1" customWidth="1"/>
    <col min="5" max="5" width="17.83203125" bestFit="1" customWidth="1"/>
  </cols>
  <sheetData>
    <row r="1" spans="1:5">
      <c r="A1" s="27"/>
      <c r="B1" s="162" t="s">
        <v>8</v>
      </c>
      <c r="C1" s="162" t="s">
        <v>73</v>
      </c>
      <c r="D1" s="160" t="s">
        <v>70</v>
      </c>
      <c r="E1" s="159" t="s">
        <v>72</v>
      </c>
    </row>
    <row r="2" spans="1:5">
      <c r="A2" s="22" t="s">
        <v>4</v>
      </c>
      <c r="B2" s="20">
        <v>83.129580000000004</v>
      </c>
      <c r="C2" s="20">
        <v>59.111899999999999</v>
      </c>
      <c r="D2" s="20">
        <v>56.820349999999998</v>
      </c>
      <c r="E2" s="19">
        <v>75.988249999999994</v>
      </c>
    </row>
    <row r="3" spans="1:5">
      <c r="A3" s="18" t="s">
        <v>3</v>
      </c>
      <c r="B3" s="16">
        <v>96.953069999999997</v>
      </c>
      <c r="C3" s="16">
        <v>78.910049999999998</v>
      </c>
      <c r="D3" s="16">
        <v>77.350669999999994</v>
      </c>
      <c r="E3" s="15">
        <v>39.787080000000003</v>
      </c>
    </row>
    <row r="4" spans="1:5">
      <c r="A4" s="14" t="s">
        <v>2</v>
      </c>
      <c r="B4" s="12">
        <v>73.31514</v>
      </c>
      <c r="C4" s="12">
        <v>75.800229999999999</v>
      </c>
      <c r="D4" s="12">
        <v>88.35951</v>
      </c>
      <c r="E4" s="11">
        <v>38.546289999999999</v>
      </c>
    </row>
    <row r="5" spans="1:5">
      <c r="A5" s="10" t="s">
        <v>1</v>
      </c>
      <c r="B5" s="9">
        <f>AVERAGE(B2:B4)</f>
        <v>84.46593</v>
      </c>
      <c r="C5" s="8">
        <f>AVERAGE(C2:C4)</f>
        <v>71.274060000000006</v>
      </c>
      <c r="D5" s="8">
        <f>AVERAGE(D2:D4)</f>
        <v>74.176843333333338</v>
      </c>
      <c r="E5" s="7">
        <f>AVERAGE(E2:E4)</f>
        <v>51.440539999999999</v>
      </c>
    </row>
    <row r="6" spans="1:5">
      <c r="A6" s="5" t="s">
        <v>0</v>
      </c>
      <c r="B6" s="6">
        <f>STDEV(B2:B4)</f>
        <v>11.875491870364856</v>
      </c>
      <c r="C6" s="5">
        <f>STDEV(C2:C4)</f>
        <v>10.646893772706644</v>
      </c>
      <c r="D6" s="5">
        <f>STDEV(D2:D4)</f>
        <v>16.007327545812636</v>
      </c>
      <c r="E6" s="4">
        <f>STDEV(E2:E4)</f>
        <v>21.267990963866328</v>
      </c>
    </row>
    <row r="17" spans="6:9">
      <c r="F17" s="3"/>
      <c r="G17" s="3"/>
      <c r="H17" s="2"/>
      <c r="I17" s="2"/>
    </row>
    <row r="18" spans="6:9">
      <c r="F18" s="1"/>
      <c r="G18" s="1"/>
      <c r="H18" s="1"/>
      <c r="I18" s="1"/>
    </row>
    <row r="19" spans="6:9">
      <c r="F19" s="1"/>
      <c r="G19" s="1"/>
      <c r="H19" s="1"/>
      <c r="I19" s="1"/>
    </row>
    <row r="20" spans="6:9">
      <c r="F20" s="1"/>
      <c r="G20" s="1"/>
      <c r="H20" s="1"/>
      <c r="I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96BCC-F652-754E-B3F9-FE0881BED491}">
  <dimension ref="A1:J20"/>
  <sheetViews>
    <sheetView workbookViewId="0">
      <selection sqref="A1:E6"/>
    </sheetView>
  </sheetViews>
  <sheetFormatPr baseColWidth="10" defaultRowHeight="16"/>
  <cols>
    <col min="2" max="4" width="14" bestFit="1" customWidth="1"/>
    <col min="5" max="5" width="17.6640625" bestFit="1" customWidth="1"/>
  </cols>
  <sheetData>
    <row r="1" spans="1:10">
      <c r="A1" s="27"/>
      <c r="B1" s="26" t="s">
        <v>8</v>
      </c>
      <c r="C1" s="25" t="s">
        <v>7</v>
      </c>
      <c r="D1" s="24" t="s">
        <v>6</v>
      </c>
      <c r="E1" s="23" t="s">
        <v>5</v>
      </c>
    </row>
    <row r="2" spans="1:10">
      <c r="A2" s="22" t="s">
        <v>4</v>
      </c>
      <c r="B2" s="21">
        <v>2246.427882</v>
      </c>
      <c r="C2" s="20">
        <v>3257.1423070000001</v>
      </c>
      <c r="D2" s="20">
        <v>18685.892329999999</v>
      </c>
      <c r="E2" s="19">
        <v>17420.11479</v>
      </c>
    </row>
    <row r="3" spans="1:10">
      <c r="A3" s="18" t="s">
        <v>3</v>
      </c>
      <c r="B3" s="17">
        <v>4237.6240589999998</v>
      </c>
      <c r="C3" s="16">
        <v>3387.4072890000002</v>
      </c>
      <c r="D3" s="16">
        <v>18770.740460000001</v>
      </c>
      <c r="E3" s="15">
        <v>16223.436449999999</v>
      </c>
    </row>
    <row r="4" spans="1:10">
      <c r="A4" s="14" t="s">
        <v>2</v>
      </c>
      <c r="B4" s="13">
        <v>1427.199372</v>
      </c>
      <c r="C4" s="12">
        <v>3266.2331100000001</v>
      </c>
      <c r="D4" s="12">
        <v>20012.28628</v>
      </c>
      <c r="E4" s="11">
        <v>18386.47812</v>
      </c>
    </row>
    <row r="5" spans="1:10">
      <c r="A5" s="10" t="s">
        <v>1</v>
      </c>
      <c r="B5" s="9">
        <f>AVERAGE(B2:B4)</f>
        <v>2637.0837710000001</v>
      </c>
      <c r="C5" s="8">
        <f>AVERAGE(C2:C4)</f>
        <v>3303.5942353333339</v>
      </c>
      <c r="D5" s="8">
        <f>AVERAGE(D2:D4)</f>
        <v>19156.306356666668</v>
      </c>
      <c r="E5" s="7">
        <f>AVERAGE(E2:E4)</f>
        <v>17343.343120000001</v>
      </c>
    </row>
    <row r="6" spans="1:10">
      <c r="A6" s="5" t="s">
        <v>0</v>
      </c>
      <c r="B6" s="6">
        <f>STDEV(B2:B4)</f>
        <v>1445.3652645724358</v>
      </c>
      <c r="C6" s="5">
        <f>STDEV(C2:C4)</f>
        <v>72.726416441997699</v>
      </c>
      <c r="D6" s="5">
        <f>STDEV(D2:D4)</f>
        <v>742.51331513544528</v>
      </c>
      <c r="E6" s="4">
        <f>STDEV(E2:E4)</f>
        <v>1083.5625194353297</v>
      </c>
    </row>
    <row r="15" spans="1:10">
      <c r="G15" s="3"/>
      <c r="H15" s="3"/>
      <c r="I15" s="2"/>
      <c r="J15" s="2"/>
    </row>
    <row r="16" spans="1:10">
      <c r="G16" s="1"/>
      <c r="H16" s="1"/>
      <c r="I16" s="1"/>
      <c r="J16" s="1"/>
    </row>
    <row r="17" spans="7:10">
      <c r="G17" s="1"/>
      <c r="H17" s="1"/>
      <c r="I17" s="1"/>
      <c r="J17" s="1"/>
    </row>
    <row r="18" spans="7:10">
      <c r="G18" s="1"/>
      <c r="H18" s="1"/>
      <c r="I18" s="1"/>
      <c r="J18" s="1"/>
    </row>
    <row r="19" spans="7:10">
      <c r="G19" s="1"/>
      <c r="H19" s="1"/>
      <c r="I19" s="1"/>
      <c r="J19" s="1"/>
    </row>
    <row r="20" spans="7:10">
      <c r="G20" s="1"/>
      <c r="H20" s="1"/>
      <c r="I20" s="1"/>
      <c r="J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967CC-6ACD-FF4E-85F4-2203A7D5C6AB}">
  <dimension ref="A1:J19"/>
  <sheetViews>
    <sheetView workbookViewId="0">
      <selection activeCell="E21" sqref="E21"/>
    </sheetView>
  </sheetViews>
  <sheetFormatPr baseColWidth="10" defaultRowHeight="16"/>
  <cols>
    <col min="2" max="4" width="14" bestFit="1" customWidth="1"/>
    <col min="5" max="5" width="17.6640625" bestFit="1" customWidth="1"/>
  </cols>
  <sheetData>
    <row r="1" spans="1:10">
      <c r="A1" s="27"/>
      <c r="B1" s="26" t="s">
        <v>8</v>
      </c>
      <c r="C1" s="25" t="s">
        <v>7</v>
      </c>
      <c r="D1" s="24" t="s">
        <v>6</v>
      </c>
      <c r="E1" s="23" t="s">
        <v>5</v>
      </c>
    </row>
    <row r="2" spans="1:10">
      <c r="A2" s="22" t="s">
        <v>4</v>
      </c>
      <c r="B2" s="21">
        <v>881.30371890000004</v>
      </c>
      <c r="C2" s="20">
        <v>1627.971198</v>
      </c>
      <c r="D2" s="20">
        <v>13029.15681</v>
      </c>
      <c r="E2" s="19">
        <v>7772.4241169999996</v>
      </c>
    </row>
    <row r="3" spans="1:10">
      <c r="A3" s="18" t="s">
        <v>3</v>
      </c>
      <c r="B3" s="17">
        <v>600.39308370000003</v>
      </c>
      <c r="C3" s="16">
        <v>1442.2682970000001</v>
      </c>
      <c r="D3" s="16">
        <v>5548.1194079999996</v>
      </c>
      <c r="E3" s="15">
        <v>6465.0293359999996</v>
      </c>
    </row>
    <row r="4" spans="1:10">
      <c r="A4" s="14" t="s">
        <v>2</v>
      </c>
      <c r="B4" s="13">
        <v>1018.193849</v>
      </c>
      <c r="C4" s="12">
        <v>715.95135500000004</v>
      </c>
      <c r="D4" s="12">
        <v>1820.5943580000001</v>
      </c>
      <c r="E4" s="11">
        <v>6071.7079789999998</v>
      </c>
    </row>
    <row r="5" spans="1:10">
      <c r="A5" s="10" t="s">
        <v>1</v>
      </c>
      <c r="B5" s="9">
        <f>AVERAGE(B2:B4)</f>
        <v>833.29688386666658</v>
      </c>
      <c r="C5" s="8">
        <f>AVERAGE(C2:C4)</f>
        <v>1262.0636166666666</v>
      </c>
      <c r="D5" s="8">
        <f>AVERAGE(D2:D4)</f>
        <v>6799.2901919999995</v>
      </c>
      <c r="E5" s="7">
        <f>AVERAGE(E2:E4)</f>
        <v>6769.7204773333324</v>
      </c>
    </row>
    <row r="6" spans="1:10">
      <c r="A6" s="5" t="s">
        <v>0</v>
      </c>
      <c r="B6" s="6">
        <f>STDEV(B2:B4)</f>
        <v>212.99732868924701</v>
      </c>
      <c r="C6" s="5">
        <f>STDEV(C2:C4)</f>
        <v>481.97545955885062</v>
      </c>
      <c r="D6" s="5">
        <f>STDEV(D2:D4)</f>
        <v>5708.0679137644693</v>
      </c>
      <c r="E6" s="4">
        <f>STDEV(E2:E4)</f>
        <v>890.35743621237987</v>
      </c>
    </row>
    <row r="16" spans="1:10">
      <c r="G16" s="3"/>
      <c r="H16" s="3"/>
      <c r="I16" s="2"/>
      <c r="J16" s="2"/>
    </row>
    <row r="17" spans="7:10">
      <c r="G17" s="1"/>
      <c r="H17" s="1"/>
      <c r="I17" s="1"/>
      <c r="J17" s="1"/>
    </row>
    <row r="18" spans="7:10">
      <c r="G18" s="1"/>
      <c r="H18" s="1"/>
      <c r="I18" s="1"/>
      <c r="J18" s="1"/>
    </row>
    <row r="19" spans="7:10">
      <c r="G19" s="1"/>
      <c r="H19" s="1"/>
      <c r="I19" s="1"/>
      <c r="J1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B0C44-CCA9-7641-AC6D-6F6AC35E56F1}">
  <dimension ref="A1:O44"/>
  <sheetViews>
    <sheetView zoomScaleNormal="100" workbookViewId="0">
      <selection activeCell="L25" sqref="L25"/>
    </sheetView>
  </sheetViews>
  <sheetFormatPr baseColWidth="10" defaultRowHeight="16"/>
  <cols>
    <col min="7" max="7" width="14.33203125" bestFit="1" customWidth="1"/>
    <col min="8" max="8" width="13.5" bestFit="1" customWidth="1"/>
    <col min="15" max="15" width="12.1640625" bestFit="1" customWidth="1"/>
  </cols>
  <sheetData>
    <row r="1" spans="1:15">
      <c r="A1" s="42" t="s">
        <v>17</v>
      </c>
      <c r="B1" s="41"/>
      <c r="C1" s="41"/>
      <c r="D1" s="41"/>
      <c r="E1" s="41"/>
      <c r="F1" s="41"/>
      <c r="G1" s="41"/>
      <c r="H1" s="41"/>
      <c r="I1" s="7"/>
    </row>
    <row r="2" spans="1:15">
      <c r="A2" s="42" t="s">
        <v>4</v>
      </c>
      <c r="B2" s="7"/>
      <c r="C2" s="42" t="s">
        <v>3</v>
      </c>
      <c r="D2" s="43"/>
      <c r="E2" s="42" t="s">
        <v>2</v>
      </c>
      <c r="F2" s="7"/>
      <c r="G2" s="42"/>
      <c r="H2" s="41"/>
      <c r="I2" s="7"/>
    </row>
    <row r="3" spans="1:15" ht="18">
      <c r="A3" s="40" t="s">
        <v>13</v>
      </c>
      <c r="B3" s="38" t="s">
        <v>12</v>
      </c>
      <c r="C3" s="40" t="s">
        <v>13</v>
      </c>
      <c r="D3" s="38" t="s">
        <v>12</v>
      </c>
      <c r="E3" s="40" t="s">
        <v>13</v>
      </c>
      <c r="F3" s="38" t="s">
        <v>12</v>
      </c>
      <c r="G3" s="40" t="s">
        <v>11</v>
      </c>
      <c r="H3" s="39" t="s">
        <v>10</v>
      </c>
      <c r="I3" s="38" t="s">
        <v>9</v>
      </c>
      <c r="K3" s="17"/>
      <c r="L3" s="17"/>
      <c r="M3" s="17"/>
      <c r="N3" s="47"/>
      <c r="O3" s="47"/>
    </row>
    <row r="4" spans="1:15">
      <c r="A4">
        <v>8.3999999999999995E-3</v>
      </c>
      <c r="B4" s="36">
        <v>163456190476.19049</v>
      </c>
      <c r="C4">
        <v>7.7000000000000002E-3</v>
      </c>
      <c r="D4" s="36">
        <v>159745038961.03897</v>
      </c>
      <c r="E4">
        <v>6.4999999999999997E-3</v>
      </c>
      <c r="F4" s="36">
        <v>255248984615.38461</v>
      </c>
      <c r="G4" s="35">
        <v>7.5333333333333329E-3</v>
      </c>
      <c r="H4" s="34">
        <v>192816738017.53806</v>
      </c>
      <c r="I4" s="48">
        <v>54099743278.807144</v>
      </c>
      <c r="K4" s="17"/>
      <c r="L4" s="17"/>
      <c r="M4" s="17"/>
      <c r="N4" s="47"/>
      <c r="O4" s="47"/>
    </row>
    <row r="5" spans="1:15">
      <c r="A5">
        <v>1.5100000000000001E-2</v>
      </c>
      <c r="B5" s="36">
        <v>44392275496.688744</v>
      </c>
      <c r="C5">
        <v>1.5299999999999999E-2</v>
      </c>
      <c r="D5" s="36">
        <v>37587471895.424835</v>
      </c>
      <c r="E5">
        <v>1.44E-2</v>
      </c>
      <c r="F5" s="36">
        <v>52347066666.666672</v>
      </c>
      <c r="G5" s="35">
        <v>1.4933333333333333E-2</v>
      </c>
      <c r="H5" s="34">
        <v>44775604686.260086</v>
      </c>
      <c r="I5" s="48">
        <v>7387260344.9113913</v>
      </c>
      <c r="K5" s="17"/>
      <c r="L5" s="17"/>
      <c r="M5" s="17"/>
      <c r="N5" s="47"/>
      <c r="O5" s="47"/>
    </row>
    <row r="6" spans="1:15">
      <c r="A6">
        <v>2.8500000000000001E-2</v>
      </c>
      <c r="B6" s="36">
        <v>5143461052.6315784</v>
      </c>
      <c r="C6">
        <v>3.0700000000000002E-2</v>
      </c>
      <c r="D6" s="36">
        <v>4219549185.6677523</v>
      </c>
      <c r="E6">
        <v>3.04E-2</v>
      </c>
      <c r="F6" s="36">
        <v>5588900000</v>
      </c>
      <c r="G6" s="35">
        <v>2.9866666666666666E-2</v>
      </c>
      <c r="H6" s="34">
        <v>4983970079.4331102</v>
      </c>
      <c r="I6" s="48">
        <v>698468640.00965774</v>
      </c>
      <c r="K6" s="17"/>
      <c r="L6" s="17"/>
      <c r="M6" s="17"/>
      <c r="N6" s="47"/>
      <c r="O6" s="47"/>
    </row>
    <row r="7" spans="1:15">
      <c r="A7">
        <v>7.3200000000000001E-2</v>
      </c>
      <c r="B7" s="36">
        <v>425285245.90163934</v>
      </c>
      <c r="C7">
        <v>7.5999999999999998E-2</v>
      </c>
      <c r="D7" s="36">
        <v>419578947.36842108</v>
      </c>
      <c r="E7">
        <v>7.7600000000000002E-2</v>
      </c>
      <c r="F7" s="36">
        <v>456575257.73195875</v>
      </c>
      <c r="G7" s="35">
        <v>7.5600000000000001E-2</v>
      </c>
      <c r="H7" s="34">
        <v>433813150.33400637</v>
      </c>
      <c r="I7" s="48">
        <v>19917972.051252868</v>
      </c>
      <c r="K7" s="17"/>
      <c r="L7" s="17"/>
      <c r="M7" s="17"/>
      <c r="N7" s="47"/>
      <c r="O7" s="47"/>
    </row>
    <row r="8" spans="1:15">
      <c r="A8">
        <v>0.17599999999999999</v>
      </c>
      <c r="B8" s="36">
        <v>1164874545.4545455</v>
      </c>
      <c r="C8">
        <v>0.20399999999999999</v>
      </c>
      <c r="D8" s="36">
        <v>1088913725.4901962</v>
      </c>
      <c r="E8" s="37">
        <v>0.191</v>
      </c>
      <c r="F8" s="36">
        <v>1303432041.8848166</v>
      </c>
      <c r="G8" s="35">
        <v>0.19033333333333333</v>
      </c>
      <c r="H8" s="34">
        <v>1185740104.2765195</v>
      </c>
      <c r="I8" s="48">
        <v>108770656.31828541</v>
      </c>
      <c r="K8" s="17"/>
      <c r="L8" s="17"/>
      <c r="M8" s="17"/>
      <c r="N8" s="47"/>
      <c r="O8" s="47"/>
    </row>
    <row r="9" spans="1:15">
      <c r="A9">
        <v>0.43</v>
      </c>
      <c r="B9" s="36">
        <v>18568398139.534885</v>
      </c>
      <c r="C9">
        <v>0.433</v>
      </c>
      <c r="D9" s="36">
        <v>22295937182.448036</v>
      </c>
      <c r="E9" s="37">
        <v>0.45500000000000002</v>
      </c>
      <c r="F9" s="36">
        <v>25539421538.461536</v>
      </c>
      <c r="G9" s="35">
        <v>0.43933333333333335</v>
      </c>
      <c r="H9" s="34">
        <v>22134585620.148151</v>
      </c>
      <c r="I9" s="48">
        <v>3488311561.7857571</v>
      </c>
      <c r="K9" s="17"/>
      <c r="L9" s="17"/>
      <c r="M9" s="17"/>
      <c r="N9" s="47"/>
      <c r="O9" s="47"/>
    </row>
    <row r="10" spans="1:15">
      <c r="A10">
        <v>0.96399999999999997</v>
      </c>
      <c r="B10" s="36">
        <v>99643087136.929459</v>
      </c>
      <c r="C10">
        <v>1.077</v>
      </c>
      <c r="D10" s="36">
        <v>121716620241.41133</v>
      </c>
      <c r="E10" s="37">
        <v>0.97899999999999998</v>
      </c>
      <c r="F10" s="36">
        <v>178954034729.31564</v>
      </c>
      <c r="G10" s="35">
        <v>1.0066666666666666</v>
      </c>
      <c r="H10" s="34">
        <v>133437914035.88548</v>
      </c>
      <c r="I10" s="48">
        <v>40934070749.961349</v>
      </c>
      <c r="K10" s="17"/>
      <c r="L10" s="17"/>
      <c r="M10" s="17"/>
      <c r="N10" s="47"/>
      <c r="O10" s="47"/>
    </row>
    <row r="11" spans="1:15">
      <c r="A11">
        <v>1.73</v>
      </c>
      <c r="B11" s="36">
        <v>218265988439.30637</v>
      </c>
      <c r="C11">
        <v>1.8109999999999999</v>
      </c>
      <c r="D11" s="36">
        <v>259706327995.58255</v>
      </c>
      <c r="E11" s="37">
        <v>1.784</v>
      </c>
      <c r="F11" s="36">
        <v>272670044843.04932</v>
      </c>
      <c r="G11" s="35">
        <v>1.7750000000000001</v>
      </c>
      <c r="H11" s="34">
        <v>250214120425.9794</v>
      </c>
      <c r="I11" s="48">
        <v>28417016762.913986</v>
      </c>
      <c r="N11" s="47"/>
    </row>
    <row r="12" spans="1:15">
      <c r="A12" s="45" t="s">
        <v>16</v>
      </c>
      <c r="B12" s="44"/>
      <c r="C12" s="44"/>
      <c r="D12" s="41"/>
      <c r="E12" s="41"/>
      <c r="F12" s="41"/>
      <c r="G12" s="41"/>
      <c r="H12" s="41"/>
      <c r="I12" s="7"/>
    </row>
    <row r="13" spans="1:15">
      <c r="A13" s="42" t="s">
        <v>4</v>
      </c>
      <c r="B13" s="7"/>
      <c r="C13" s="42" t="s">
        <v>3</v>
      </c>
      <c r="D13" s="43"/>
      <c r="E13" s="42" t="s">
        <v>2</v>
      </c>
      <c r="F13" s="7"/>
      <c r="G13" s="42"/>
      <c r="H13" s="41"/>
      <c r="I13" s="7"/>
    </row>
    <row r="14" spans="1:15" ht="18">
      <c r="A14" s="40" t="s">
        <v>13</v>
      </c>
      <c r="B14" s="38" t="s">
        <v>12</v>
      </c>
      <c r="C14" s="40" t="s">
        <v>13</v>
      </c>
      <c r="D14" s="38" t="s">
        <v>12</v>
      </c>
      <c r="E14" s="40" t="s">
        <v>13</v>
      </c>
      <c r="F14" s="38" t="s">
        <v>12</v>
      </c>
      <c r="G14" s="40" t="s">
        <v>11</v>
      </c>
      <c r="H14" s="46" t="s">
        <v>10</v>
      </c>
      <c r="I14" s="38" t="s">
        <v>9</v>
      </c>
    </row>
    <row r="15" spans="1:15">
      <c r="A15">
        <v>7.1000000000000004E-3</v>
      </c>
      <c r="B15" s="36">
        <v>71442546478.87323</v>
      </c>
      <c r="C15">
        <v>8.9999999999999993E-3</v>
      </c>
      <c r="D15" s="36">
        <v>38092853333.333336</v>
      </c>
      <c r="E15">
        <v>8.8999999999999999E-3</v>
      </c>
      <c r="F15" s="36">
        <v>39626480898.876404</v>
      </c>
      <c r="G15" s="35">
        <v>8.3333333333333332E-3</v>
      </c>
      <c r="H15" s="34">
        <v>49720626903.694328</v>
      </c>
      <c r="I15" s="33">
        <v>18827356317.347195</v>
      </c>
    </row>
    <row r="16" spans="1:15">
      <c r="A16">
        <v>1.6E-2</v>
      </c>
      <c r="B16" s="36">
        <v>10721030000</v>
      </c>
      <c r="C16">
        <v>1.5599999999999999E-2</v>
      </c>
      <c r="D16" s="36">
        <v>5760092307.6923084</v>
      </c>
      <c r="E16">
        <v>1.35E-2</v>
      </c>
      <c r="F16" s="36">
        <v>7423620740.7407408</v>
      </c>
      <c r="G16" s="35">
        <v>1.5033333333333334E-2</v>
      </c>
      <c r="H16" s="34">
        <v>7968247682.8110161</v>
      </c>
      <c r="I16" s="33">
        <v>2524913776.0053153</v>
      </c>
    </row>
    <row r="17" spans="1:9">
      <c r="A17">
        <v>2.9399999999999999E-2</v>
      </c>
      <c r="B17" s="36">
        <v>633752380.95238101</v>
      </c>
      <c r="C17">
        <v>3.0200000000000001E-2</v>
      </c>
      <c r="D17" s="36">
        <v>307194701.98675495</v>
      </c>
      <c r="E17">
        <v>3.0499999999999999E-2</v>
      </c>
      <c r="F17" s="36">
        <v>353731147.54098362</v>
      </c>
      <c r="G17" s="35">
        <v>3.0033333333333332E-2</v>
      </c>
      <c r="H17" s="34">
        <v>431559410.1600399</v>
      </c>
      <c r="I17" s="33">
        <v>176643449.55185783</v>
      </c>
    </row>
    <row r="18" spans="1:9">
      <c r="A18">
        <v>7.3499999999999996E-2</v>
      </c>
      <c r="B18" s="36">
        <v>48731428.571428575</v>
      </c>
      <c r="C18">
        <v>7.0900000000000005E-2</v>
      </c>
      <c r="D18" s="36">
        <v>31338787.023977432</v>
      </c>
      <c r="E18">
        <v>7.3300000000000004E-2</v>
      </c>
      <c r="F18" s="36">
        <v>36963710.777626194</v>
      </c>
      <c r="G18" s="35">
        <v>7.2566666666666668E-2</v>
      </c>
      <c r="H18" s="34">
        <v>39011308.791010737</v>
      </c>
      <c r="I18" s="33">
        <v>8875273.9798747897</v>
      </c>
    </row>
    <row r="19" spans="1:9">
      <c r="A19">
        <v>0.17699999999999999</v>
      </c>
      <c r="B19" s="36">
        <v>83657401.129943505</v>
      </c>
      <c r="C19">
        <v>0.183</v>
      </c>
      <c r="D19" s="36">
        <v>62885245.901639342</v>
      </c>
      <c r="E19" s="37">
        <v>0.17</v>
      </c>
      <c r="F19" s="36">
        <v>76811294.117647052</v>
      </c>
      <c r="G19" s="35">
        <v>0.17666666666666667</v>
      </c>
      <c r="H19" s="34">
        <v>74451313.716409966</v>
      </c>
      <c r="I19" s="33">
        <v>10585260.451583561</v>
      </c>
    </row>
    <row r="20" spans="1:9">
      <c r="A20">
        <v>0.38</v>
      </c>
      <c r="B20" s="36">
        <v>5514290526.3157892</v>
      </c>
      <c r="C20">
        <v>0.375</v>
      </c>
      <c r="D20" s="36">
        <v>2164962986.6666665</v>
      </c>
      <c r="E20" s="37">
        <v>0.38300000000000001</v>
      </c>
      <c r="F20" s="36">
        <v>2562322715.4046998</v>
      </c>
      <c r="G20" s="35">
        <v>0.3793333333333333</v>
      </c>
      <c r="H20" s="34">
        <v>3413858742.7957187</v>
      </c>
      <c r="I20" s="33">
        <v>1829845334.0164218</v>
      </c>
    </row>
    <row r="21" spans="1:9">
      <c r="A21">
        <v>0.83199999999999996</v>
      </c>
      <c r="B21" s="36">
        <v>31192480769.23077</v>
      </c>
      <c r="C21">
        <v>0.80300000000000005</v>
      </c>
      <c r="D21" s="36">
        <v>31541220423.412201</v>
      </c>
      <c r="E21" s="37">
        <v>0.81200000000000006</v>
      </c>
      <c r="F21" s="36">
        <v>34355054187.192116</v>
      </c>
      <c r="G21" s="35">
        <v>0.81566666666666665</v>
      </c>
      <c r="H21" s="34">
        <v>32362918459.945026</v>
      </c>
      <c r="I21" s="33">
        <v>1734029527.8426938</v>
      </c>
    </row>
    <row r="22" spans="1:9">
      <c r="A22">
        <v>1.532</v>
      </c>
      <c r="B22" s="30">
        <v>85146527415.1436</v>
      </c>
      <c r="C22">
        <v>1.5029999999999999</v>
      </c>
      <c r="D22" s="30">
        <v>70590339321.357285</v>
      </c>
      <c r="E22" s="37">
        <v>1.4770000000000001</v>
      </c>
      <c r="F22" s="30">
        <v>67632552471.225456</v>
      </c>
      <c r="G22" s="6">
        <v>1.5040000000000002</v>
      </c>
      <c r="H22" s="29">
        <v>74456473069.242111</v>
      </c>
      <c r="I22" s="28">
        <v>9375237181.076973</v>
      </c>
    </row>
    <row r="23" spans="1:9">
      <c r="A23" s="45" t="s">
        <v>15</v>
      </c>
      <c r="B23" s="44"/>
      <c r="C23" s="44"/>
      <c r="D23" s="41"/>
      <c r="E23" s="41"/>
      <c r="F23" s="41"/>
      <c r="G23" s="41"/>
      <c r="H23" s="41"/>
      <c r="I23" s="7"/>
    </row>
    <row r="24" spans="1:9">
      <c r="A24" s="42" t="s">
        <v>4</v>
      </c>
      <c r="B24" s="7"/>
      <c r="C24" s="42" t="s">
        <v>3</v>
      </c>
      <c r="D24" s="43"/>
      <c r="E24" s="42" t="s">
        <v>2</v>
      </c>
      <c r="F24" s="7"/>
      <c r="G24" s="42"/>
      <c r="H24" s="41"/>
      <c r="I24" s="7"/>
    </row>
    <row r="25" spans="1:9" ht="18">
      <c r="A25" s="40" t="s">
        <v>13</v>
      </c>
      <c r="B25" s="38" t="s">
        <v>12</v>
      </c>
      <c r="C25" s="40" t="s">
        <v>13</v>
      </c>
      <c r="D25" s="38" t="s">
        <v>12</v>
      </c>
      <c r="E25" s="40" t="s">
        <v>13</v>
      </c>
      <c r="F25" s="38" t="s">
        <v>12</v>
      </c>
      <c r="G25" s="40" t="s">
        <v>11</v>
      </c>
      <c r="H25" s="39" t="s">
        <v>10</v>
      </c>
      <c r="I25" s="38" t="s">
        <v>9</v>
      </c>
    </row>
    <row r="26" spans="1:9">
      <c r="A26">
        <v>7.7000000000000002E-3</v>
      </c>
      <c r="B26" s="36">
        <v>122991438961.03896</v>
      </c>
      <c r="C26">
        <v>6.1999999999999998E-3</v>
      </c>
      <c r="D26" s="36">
        <v>140721083870.96774</v>
      </c>
      <c r="E26">
        <v>8.8999999999999999E-3</v>
      </c>
      <c r="F26" s="36">
        <v>133352808988.76405</v>
      </c>
      <c r="G26" s="35">
        <v>7.6E-3</v>
      </c>
      <c r="H26" s="34">
        <v>132355110606.92358</v>
      </c>
      <c r="I26" s="33">
        <v>8906830452.1802959</v>
      </c>
    </row>
    <row r="27" spans="1:9">
      <c r="A27">
        <v>1.41E-2</v>
      </c>
      <c r="B27" s="36">
        <v>30135988652.482269</v>
      </c>
      <c r="C27">
        <v>1.15E-2</v>
      </c>
      <c r="D27" s="36">
        <v>43237565217.391304</v>
      </c>
      <c r="E27">
        <v>1.44E-2</v>
      </c>
      <c r="F27" s="36">
        <v>33982377777.777779</v>
      </c>
      <c r="G27" s="35">
        <v>1.3333333333333331E-2</v>
      </c>
      <c r="H27" s="34">
        <v>35785310549.21711</v>
      </c>
      <c r="I27" s="33">
        <v>6734296700.8657665</v>
      </c>
    </row>
    <row r="28" spans="1:9">
      <c r="A28">
        <v>2.87E-2</v>
      </c>
      <c r="B28" s="36">
        <v>3740454355.4006968</v>
      </c>
      <c r="C28">
        <v>2.47E-2</v>
      </c>
      <c r="D28" s="36">
        <v>6683595141.7004051</v>
      </c>
      <c r="E28">
        <v>3.0300000000000001E-2</v>
      </c>
      <c r="F28" s="36">
        <v>3759012541.2541251</v>
      </c>
      <c r="G28" s="35">
        <v>2.7899999999999998E-2</v>
      </c>
      <c r="H28" s="34">
        <v>4727687346.1184092</v>
      </c>
      <c r="I28" s="33">
        <v>1693891253.941457</v>
      </c>
    </row>
    <row r="29" spans="1:9">
      <c r="A29">
        <v>6.9500000000000006E-2</v>
      </c>
      <c r="B29" s="36">
        <v>511703021.58273375</v>
      </c>
      <c r="C29">
        <v>5.9400000000000001E-2</v>
      </c>
      <c r="D29" s="36">
        <v>1017742760.9427609</v>
      </c>
      <c r="E29">
        <v>6.88E-2</v>
      </c>
      <c r="F29" s="36">
        <v>531018604.6511628</v>
      </c>
      <c r="G29" s="35">
        <v>6.59E-2</v>
      </c>
      <c r="H29" s="34">
        <v>686821462.39221919</v>
      </c>
      <c r="I29" s="33">
        <v>286748936.02784443</v>
      </c>
    </row>
    <row r="30" spans="1:9">
      <c r="A30">
        <v>0.17699999999999999</v>
      </c>
      <c r="B30" s="36">
        <v>916056949.15254247</v>
      </c>
      <c r="C30">
        <v>0.14399999999999999</v>
      </c>
      <c r="D30" s="36">
        <v>863007777.77777779</v>
      </c>
      <c r="E30" s="37">
        <v>0.185</v>
      </c>
      <c r="F30" s="36">
        <v>894880864.86486483</v>
      </c>
      <c r="G30" s="35">
        <v>0.16866666666666666</v>
      </c>
      <c r="H30" s="34">
        <v>891315197.26506174</v>
      </c>
      <c r="I30" s="33">
        <v>26703728.858747471</v>
      </c>
    </row>
    <row r="31" spans="1:9">
      <c r="A31">
        <v>0.38600000000000001</v>
      </c>
      <c r="B31" s="36">
        <v>13838586528.49741</v>
      </c>
      <c r="C31">
        <v>0.33600000000000002</v>
      </c>
      <c r="D31" s="36">
        <v>8014361904.7619047</v>
      </c>
      <c r="E31" s="37">
        <v>0.373</v>
      </c>
      <c r="F31" s="36">
        <v>15515616085.790884</v>
      </c>
      <c r="G31" s="35">
        <v>0.36499999999999999</v>
      </c>
      <c r="H31" s="34">
        <v>12456188173.016733</v>
      </c>
      <c r="I31" s="33">
        <v>3937063941.8261838</v>
      </c>
    </row>
    <row r="32" spans="1:9">
      <c r="A32">
        <v>0.8</v>
      </c>
      <c r="B32" s="36">
        <v>115170140000</v>
      </c>
      <c r="C32">
        <v>0.66800000000000004</v>
      </c>
      <c r="D32" s="36">
        <v>135774299401.1976</v>
      </c>
      <c r="E32" s="37">
        <v>0.80900000000000005</v>
      </c>
      <c r="F32" s="36">
        <v>120964568603.21384</v>
      </c>
      <c r="G32" s="35">
        <v>0.75900000000000001</v>
      </c>
      <c r="H32" s="34">
        <v>123969669334.80382</v>
      </c>
      <c r="I32" s="33">
        <v>10625714985.954679</v>
      </c>
    </row>
    <row r="33" spans="1:9">
      <c r="A33">
        <v>1.5629999999999999</v>
      </c>
      <c r="B33" s="30">
        <v>219076647472.80872</v>
      </c>
      <c r="C33">
        <v>1.46</v>
      </c>
      <c r="D33" s="30">
        <v>199547068493.1507</v>
      </c>
      <c r="E33" s="37">
        <v>1.579</v>
      </c>
      <c r="F33" s="30">
        <v>255599037365.42117</v>
      </c>
      <c r="G33" s="6">
        <v>1.5339999999999998</v>
      </c>
      <c r="H33" s="29">
        <v>224740917777.12686</v>
      </c>
      <c r="I33" s="28">
        <v>28452043374.330387</v>
      </c>
    </row>
    <row r="34" spans="1:9">
      <c r="A34" s="45" t="s">
        <v>14</v>
      </c>
      <c r="B34" s="44"/>
      <c r="C34" s="44"/>
      <c r="D34" s="41"/>
      <c r="E34" s="41"/>
      <c r="F34" s="41"/>
      <c r="G34" s="41"/>
      <c r="H34" s="41"/>
      <c r="I34" s="7"/>
    </row>
    <row r="35" spans="1:9">
      <c r="A35" s="42" t="s">
        <v>4</v>
      </c>
      <c r="B35" s="7"/>
      <c r="C35" s="42" t="s">
        <v>3</v>
      </c>
      <c r="D35" s="43"/>
      <c r="E35" s="42" t="s">
        <v>2</v>
      </c>
      <c r="F35" s="7"/>
      <c r="G35" s="42"/>
      <c r="H35" s="41"/>
      <c r="I35" s="7"/>
    </row>
    <row r="36" spans="1:9" ht="18">
      <c r="A36" s="40" t="s">
        <v>13</v>
      </c>
      <c r="B36" s="38" t="s">
        <v>12</v>
      </c>
      <c r="C36" s="40" t="s">
        <v>13</v>
      </c>
      <c r="D36" s="38" t="s">
        <v>12</v>
      </c>
      <c r="E36" s="40" t="s">
        <v>13</v>
      </c>
      <c r="F36" s="38" t="s">
        <v>12</v>
      </c>
      <c r="G36" s="40" t="s">
        <v>11</v>
      </c>
      <c r="H36" s="39" t="s">
        <v>10</v>
      </c>
      <c r="I36" s="38" t="s">
        <v>9</v>
      </c>
    </row>
    <row r="37" spans="1:9">
      <c r="A37">
        <v>7.1000000000000004E-3</v>
      </c>
      <c r="B37" s="36">
        <v>56700574647.887321</v>
      </c>
      <c r="C37">
        <v>8.2000000000000007E-3</v>
      </c>
      <c r="D37" s="36">
        <v>48792234146.341461</v>
      </c>
      <c r="E37">
        <v>8.0000000000000002E-3</v>
      </c>
      <c r="F37" s="36">
        <v>51990120000</v>
      </c>
      <c r="G37" s="35">
        <v>7.7666666666666674E-3</v>
      </c>
      <c r="H37" s="34">
        <v>52494309598.076263</v>
      </c>
      <c r="I37" s="33">
        <v>3978205341.0053992</v>
      </c>
    </row>
    <row r="38" spans="1:9">
      <c r="A38">
        <v>1.8100000000000002E-2</v>
      </c>
      <c r="B38" s="36">
        <v>5856229834.2541428</v>
      </c>
      <c r="C38">
        <v>1.6500000000000001E-2</v>
      </c>
      <c r="D38" s="36">
        <v>8304756363.636363</v>
      </c>
      <c r="E38">
        <v>1.4999999999999999E-2</v>
      </c>
      <c r="F38" s="36">
        <v>8863818666.6666679</v>
      </c>
      <c r="G38" s="35">
        <v>1.6533333333333334E-2</v>
      </c>
      <c r="H38" s="34">
        <v>7674934954.8523912</v>
      </c>
      <c r="I38" s="33">
        <v>1599657432.525821</v>
      </c>
    </row>
    <row r="39" spans="1:9">
      <c r="A39">
        <v>3.5799999999999998E-2</v>
      </c>
      <c r="B39" s="36">
        <v>304232402.2346369</v>
      </c>
      <c r="C39">
        <v>3.2099999999999997E-2</v>
      </c>
      <c r="D39" s="36">
        <v>557303426.79127729</v>
      </c>
      <c r="E39">
        <v>3.1199999999999999E-2</v>
      </c>
      <c r="F39" s="36">
        <v>552569230.76923084</v>
      </c>
      <c r="G39" s="35">
        <v>3.3033333333333331E-2</v>
      </c>
      <c r="H39" s="34">
        <v>471368353.26504833</v>
      </c>
      <c r="I39" s="33">
        <v>144763333.57630253</v>
      </c>
    </row>
    <row r="40" spans="1:9">
      <c r="A40">
        <v>8.0699999999999994E-2</v>
      </c>
      <c r="B40" s="36">
        <v>40543246.592317231</v>
      </c>
      <c r="C40">
        <v>7.7100000000000002E-2</v>
      </c>
      <c r="D40" s="36">
        <v>64628793.774319068</v>
      </c>
      <c r="E40">
        <v>7.1900000000000006E-2</v>
      </c>
      <c r="F40" s="36">
        <v>59395827.538247563</v>
      </c>
      <c r="G40" s="35">
        <v>7.6566666666666672E-2</v>
      </c>
      <c r="H40" s="34">
        <v>54855955.968294621</v>
      </c>
      <c r="I40" s="33">
        <v>12668315.640520645</v>
      </c>
    </row>
    <row r="41" spans="1:9">
      <c r="A41">
        <v>0.19900000000000001</v>
      </c>
      <c r="B41" s="36">
        <v>132633567.83919597</v>
      </c>
      <c r="C41">
        <v>0.188</v>
      </c>
      <c r="D41" s="36">
        <v>94915744.680851057</v>
      </c>
      <c r="E41" s="37">
        <v>0.16500000000000001</v>
      </c>
      <c r="F41" s="36">
        <v>90596848.484848484</v>
      </c>
      <c r="G41" s="35">
        <v>0.18400000000000002</v>
      </c>
      <c r="H41" s="34">
        <v>106048720.33496517</v>
      </c>
      <c r="I41" s="33">
        <v>23124203.850194842</v>
      </c>
    </row>
    <row r="42" spans="1:9">
      <c r="A42">
        <v>0.39900000000000002</v>
      </c>
      <c r="B42" s="36">
        <v>6312288721.8045111</v>
      </c>
      <c r="C42">
        <v>0.39900000000000002</v>
      </c>
      <c r="D42" s="36">
        <v>5149120802.0050125</v>
      </c>
      <c r="E42" s="37">
        <v>0.36499999999999999</v>
      </c>
      <c r="F42" s="36">
        <v>2395865863.0136986</v>
      </c>
      <c r="G42" s="35">
        <v>0.38766666666666666</v>
      </c>
      <c r="H42" s="34">
        <v>4619091795.6077414</v>
      </c>
      <c r="I42" s="33">
        <v>2011290646.0607955</v>
      </c>
    </row>
    <row r="43" spans="1:9">
      <c r="A43">
        <v>0.79</v>
      </c>
      <c r="B43" s="36">
        <v>32489964556.962025</v>
      </c>
      <c r="C43">
        <v>0.77100000000000002</v>
      </c>
      <c r="D43" s="36">
        <v>32748513618.677044</v>
      </c>
      <c r="E43" s="37">
        <v>0.73799999999999999</v>
      </c>
      <c r="F43" s="36">
        <v>35951349593.495934</v>
      </c>
      <c r="G43" s="35">
        <v>0.76633333333333331</v>
      </c>
      <c r="H43" s="34">
        <v>33729942589.71167</v>
      </c>
      <c r="I43" s="33">
        <v>1928133478.6976683</v>
      </c>
    </row>
    <row r="44" spans="1:9">
      <c r="A44" s="32">
        <v>1.49</v>
      </c>
      <c r="B44" s="30">
        <v>83450308724.832214</v>
      </c>
      <c r="C44" s="32">
        <v>1.5149999999999999</v>
      </c>
      <c r="D44" s="30">
        <v>74940092409.240936</v>
      </c>
      <c r="E44" s="31">
        <v>1.3979999999999999</v>
      </c>
      <c r="F44" s="30">
        <v>74334535050.071533</v>
      </c>
      <c r="G44" s="6">
        <v>1.4676666666666665</v>
      </c>
      <c r="H44" s="29">
        <v>77574978728.048233</v>
      </c>
      <c r="I44" s="28">
        <v>5097185680.0732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033D6-2C0F-BD4E-9ACE-A04BFCDA49F6}">
  <dimension ref="A1:O25"/>
  <sheetViews>
    <sheetView zoomScale="97" workbookViewId="0">
      <selection activeCell="L25" sqref="L25"/>
    </sheetView>
  </sheetViews>
  <sheetFormatPr baseColWidth="10" defaultRowHeight="16"/>
  <cols>
    <col min="1" max="1" width="17.5" style="27" bestFit="1" customWidth="1"/>
    <col min="2" max="16384" width="10.83203125" style="27"/>
  </cols>
  <sheetData>
    <row r="1" spans="1:11">
      <c r="B1" s="69" t="s">
        <v>25</v>
      </c>
      <c r="C1" s="68"/>
      <c r="D1" s="68"/>
      <c r="E1" s="70" t="s">
        <v>23</v>
      </c>
      <c r="F1" s="65" t="s">
        <v>22</v>
      </c>
      <c r="G1" s="69" t="s">
        <v>24</v>
      </c>
      <c r="H1" s="68"/>
      <c r="I1" s="67"/>
      <c r="J1" s="66" t="s">
        <v>23</v>
      </c>
      <c r="K1" s="65" t="s">
        <v>22</v>
      </c>
    </row>
    <row r="2" spans="1:11">
      <c r="A2" s="64" t="s">
        <v>21</v>
      </c>
      <c r="B2" s="63">
        <v>174000</v>
      </c>
      <c r="C2" s="44">
        <v>148000</v>
      </c>
      <c r="D2" s="44">
        <v>117000</v>
      </c>
      <c r="E2" s="58">
        <f>AVERAGE(B2:D2)</f>
        <v>146333.33333333334</v>
      </c>
      <c r="F2" s="36">
        <f>STDEV(B2:D2)</f>
        <v>28536.5263010993</v>
      </c>
      <c r="G2" s="63">
        <v>101000</v>
      </c>
      <c r="H2" s="44">
        <v>107000</v>
      </c>
      <c r="I2" s="62">
        <v>114000</v>
      </c>
      <c r="J2" s="61">
        <f>AVERAGE(G2:I2)</f>
        <v>107333.33333333333</v>
      </c>
      <c r="K2" s="60">
        <f>STDEV(G2:I2)</f>
        <v>6506.4070986477109</v>
      </c>
    </row>
    <row r="3" spans="1:11">
      <c r="A3" s="59" t="s">
        <v>20</v>
      </c>
      <c r="B3" s="58">
        <v>144000</v>
      </c>
      <c r="C3" s="57">
        <v>121000</v>
      </c>
      <c r="D3" s="57">
        <v>179000</v>
      </c>
      <c r="E3" s="58">
        <f>AVERAGE(B3:D3)</f>
        <v>148000</v>
      </c>
      <c r="F3" s="36">
        <f>STDEV(B3:D3)</f>
        <v>29206.163733020465</v>
      </c>
      <c r="G3" s="58">
        <v>161000</v>
      </c>
      <c r="H3" s="57">
        <v>133000</v>
      </c>
      <c r="I3" s="36">
        <v>222000</v>
      </c>
      <c r="J3" s="56">
        <f>AVERAGE(G3:I3)</f>
        <v>172000</v>
      </c>
      <c r="K3" s="33">
        <f>STDEV(G3:I3)</f>
        <v>45508.241011931015</v>
      </c>
    </row>
    <row r="4" spans="1:11">
      <c r="A4" s="59" t="s">
        <v>19</v>
      </c>
      <c r="B4" s="58">
        <v>53300000000</v>
      </c>
      <c r="C4" s="57">
        <v>67100000000</v>
      </c>
      <c r="D4" s="57">
        <v>41500000000</v>
      </c>
      <c r="E4" s="58">
        <f>AVERAGE(B4:D4)</f>
        <v>53966666666.666664</v>
      </c>
      <c r="F4" s="36">
        <f>STDEV(B4:D4)</f>
        <v>12813014217.323465</v>
      </c>
      <c r="G4" s="58">
        <v>8320000000</v>
      </c>
      <c r="H4" s="57">
        <v>19500000000</v>
      </c>
      <c r="I4" s="36">
        <v>17700000000</v>
      </c>
      <c r="J4" s="56">
        <f>AVERAGE(G4:I4)</f>
        <v>15173333333.333334</v>
      </c>
      <c r="K4" s="33">
        <f>STDEV(G4:I4)</f>
        <v>6003010355.9242105</v>
      </c>
    </row>
    <row r="5" spans="1:11">
      <c r="A5" s="55" t="s">
        <v>18</v>
      </c>
      <c r="B5" s="54">
        <v>57300000000</v>
      </c>
      <c r="C5" s="53">
        <v>65000000000</v>
      </c>
      <c r="D5" s="53">
        <v>64900000000</v>
      </c>
      <c r="E5" s="54">
        <f>AVERAGE(B5:D5)</f>
        <v>62400000000</v>
      </c>
      <c r="F5" s="30">
        <f>STDEV(B5:D5)</f>
        <v>4417012565.0715551</v>
      </c>
      <c r="G5" s="54">
        <v>476000000</v>
      </c>
      <c r="H5" s="53">
        <v>743000000</v>
      </c>
      <c r="I5" s="30">
        <v>655000000</v>
      </c>
      <c r="J5" s="52">
        <f>AVERAGE(G5:I5)</f>
        <v>624666666.66666663</v>
      </c>
      <c r="K5" s="28">
        <f>STDEV(G5:I5)</f>
        <v>136060035.76852894</v>
      </c>
    </row>
    <row r="21" spans="9:15">
      <c r="I21" s="51"/>
      <c r="J21" s="50"/>
      <c r="K21" s="50"/>
      <c r="L21" s="50"/>
      <c r="M21" s="50"/>
      <c r="N21" s="50"/>
      <c r="O21" s="50"/>
    </row>
    <row r="22" spans="9:15">
      <c r="I22" s="49"/>
      <c r="J22" s="17"/>
      <c r="K22" s="17"/>
      <c r="L22" s="17"/>
      <c r="M22" s="17"/>
      <c r="N22" s="17"/>
      <c r="O22" s="17"/>
    </row>
    <row r="23" spans="9:15">
      <c r="I23" s="49"/>
      <c r="J23" s="17"/>
      <c r="K23" s="17"/>
      <c r="L23" s="17"/>
      <c r="M23" s="17"/>
      <c r="N23" s="17"/>
      <c r="O23" s="17"/>
    </row>
    <row r="24" spans="9:15">
      <c r="I24" s="49"/>
      <c r="J24" s="17"/>
      <c r="K24" s="17"/>
      <c r="L24" s="17"/>
      <c r="M24" s="17"/>
      <c r="N24" s="17"/>
      <c r="O24" s="17"/>
    </row>
    <row r="25" spans="9:15">
      <c r="I25" s="49"/>
      <c r="J25" s="17"/>
      <c r="K25" s="17"/>
      <c r="L25" s="17"/>
      <c r="M25" s="17"/>
      <c r="N25" s="17"/>
      <c r="O25" s="17"/>
    </row>
  </sheetData>
  <mergeCells count="4">
    <mergeCell ref="J21:L21"/>
    <mergeCell ref="M21:O21"/>
    <mergeCell ref="B1:D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9C37B-AEC2-D84C-A794-FEA895F29DA0}">
  <dimension ref="A1:M17"/>
  <sheetViews>
    <sheetView workbookViewId="0">
      <selection activeCell="L25" sqref="L25"/>
    </sheetView>
  </sheetViews>
  <sheetFormatPr baseColWidth="10" defaultRowHeight="16"/>
  <cols>
    <col min="1" max="1" width="14.6640625" bestFit="1" customWidth="1"/>
    <col min="2" max="6" width="12.1640625" bestFit="1" customWidth="1"/>
    <col min="7" max="10" width="14.5" bestFit="1" customWidth="1"/>
    <col min="11" max="11" width="12.1640625" bestFit="1" customWidth="1"/>
  </cols>
  <sheetData>
    <row r="1" spans="1:13">
      <c r="A1" s="27"/>
      <c r="B1" s="69" t="s">
        <v>25</v>
      </c>
      <c r="C1" s="68"/>
      <c r="D1" s="68"/>
      <c r="E1" s="70" t="s">
        <v>23</v>
      </c>
      <c r="F1" s="65" t="s">
        <v>22</v>
      </c>
      <c r="G1" s="69" t="s">
        <v>24</v>
      </c>
      <c r="H1" s="68"/>
      <c r="I1" s="67"/>
      <c r="J1" s="66" t="s">
        <v>23</v>
      </c>
      <c r="K1" s="65" t="s">
        <v>22</v>
      </c>
    </row>
    <row r="2" spans="1:13">
      <c r="A2" s="64" t="s">
        <v>20</v>
      </c>
      <c r="B2" s="82">
        <v>1.018627062</v>
      </c>
      <c r="C2" s="81">
        <v>1.0423326150000001</v>
      </c>
      <c r="D2" s="81">
        <v>0.94184288800000004</v>
      </c>
      <c r="E2" s="82">
        <f>AVERAGE(B2:D2)</f>
        <v>1.0009341883333334</v>
      </c>
      <c r="F2" s="80">
        <f>STDEV(B2:D2)</f>
        <v>5.2529274143777227E-2</v>
      </c>
      <c r="G2" s="82">
        <v>298.7132593</v>
      </c>
      <c r="H2" s="81">
        <v>290.08915050000002</v>
      </c>
      <c r="I2" s="80">
        <v>291.01221249999998</v>
      </c>
      <c r="J2" s="79">
        <f>AVERAGE(G2:I2)</f>
        <v>293.2715407666667</v>
      </c>
      <c r="K2" s="78">
        <f>STDEV(G2:I2)</f>
        <v>4.7352123828798467</v>
      </c>
    </row>
    <row r="3" spans="1:13">
      <c r="A3" s="55" t="s">
        <v>18</v>
      </c>
      <c r="B3" s="77">
        <v>1.2785349079999999</v>
      </c>
      <c r="C3" s="76">
        <v>1.2815370500000001</v>
      </c>
      <c r="D3" s="76">
        <v>1.20767749</v>
      </c>
      <c r="E3" s="77">
        <f>AVERAGE(B3:D3)</f>
        <v>1.2559164826666667</v>
      </c>
      <c r="F3" s="75">
        <f>STDEV(B3:D3)</f>
        <v>4.180315208531625E-2</v>
      </c>
      <c r="G3" s="77">
        <v>522.99084200000004</v>
      </c>
      <c r="H3" s="76">
        <v>509.45521609999997</v>
      </c>
      <c r="I3" s="75">
        <v>524.44590719999997</v>
      </c>
      <c r="J3" s="74">
        <f>AVERAGE(G3:I3)</f>
        <v>518.96398843333338</v>
      </c>
      <c r="K3" s="73">
        <f>STDEV(G3:I3)</f>
        <v>8.2669140039942999</v>
      </c>
    </row>
    <row r="13" spans="1:13">
      <c r="G13" s="3"/>
      <c r="H13" s="72"/>
      <c r="I13" s="72"/>
      <c r="J13" s="72"/>
      <c r="K13" s="72"/>
      <c r="L13" s="72"/>
      <c r="M13" s="72"/>
    </row>
    <row r="14" spans="1:13">
      <c r="G14" s="71"/>
      <c r="H14" s="1"/>
      <c r="I14" s="1"/>
      <c r="J14" s="1"/>
      <c r="K14" s="1"/>
      <c r="L14" s="1"/>
      <c r="M14" s="1"/>
    </row>
    <row r="15" spans="1:13">
      <c r="G15" s="71"/>
      <c r="H15" s="1"/>
      <c r="I15" s="1"/>
      <c r="J15" s="1"/>
      <c r="K15" s="1"/>
      <c r="L15" s="1"/>
      <c r="M15" s="1"/>
    </row>
    <row r="16" spans="1:13">
      <c r="G16" s="71"/>
      <c r="H16" s="1"/>
      <c r="I16" s="1"/>
      <c r="J16" s="1"/>
      <c r="K16" s="1"/>
      <c r="L16" s="1"/>
      <c r="M16" s="1"/>
    </row>
    <row r="17" spans="7:13">
      <c r="G17" s="71"/>
      <c r="H17" s="1"/>
      <c r="I17" s="1"/>
      <c r="J17" s="1"/>
      <c r="K17" s="1"/>
      <c r="L17" s="1"/>
      <c r="M17" s="1"/>
    </row>
  </sheetData>
  <mergeCells count="4">
    <mergeCell ref="H13:J13"/>
    <mergeCell ref="K13:M13"/>
    <mergeCell ref="B1:D1"/>
    <mergeCell ref="G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E8D40-FAF8-3A47-AF09-AA25BC1260F1}">
  <dimension ref="A1:Q23"/>
  <sheetViews>
    <sheetView workbookViewId="0">
      <selection activeCell="I22" sqref="I22"/>
    </sheetView>
  </sheetViews>
  <sheetFormatPr baseColWidth="10" defaultRowHeight="16"/>
  <cols>
    <col min="1" max="1" width="17.5" bestFit="1" customWidth="1"/>
  </cols>
  <sheetData>
    <row r="1" spans="1:11">
      <c r="A1" s="27"/>
      <c r="B1" s="69" t="s">
        <v>25</v>
      </c>
      <c r="C1" s="68"/>
      <c r="D1" s="68"/>
      <c r="E1" s="70" t="s">
        <v>23</v>
      </c>
      <c r="F1" s="65" t="s">
        <v>22</v>
      </c>
      <c r="G1" s="69" t="s">
        <v>24</v>
      </c>
      <c r="H1" s="68"/>
      <c r="I1" s="67"/>
      <c r="J1" s="66" t="s">
        <v>23</v>
      </c>
      <c r="K1" s="65" t="s">
        <v>22</v>
      </c>
    </row>
    <row r="2" spans="1:11">
      <c r="A2" s="64" t="s">
        <v>21</v>
      </c>
      <c r="B2" s="97">
        <v>2.8570000000000002</v>
      </c>
      <c r="C2" s="96">
        <v>3.0230000000000001</v>
      </c>
      <c r="D2" s="96">
        <v>2.976</v>
      </c>
      <c r="E2" s="92">
        <f>AVERAGE(B2:D2)</f>
        <v>2.9520000000000004</v>
      </c>
      <c r="F2" s="90">
        <f>STDEV(B2:D2)</f>
        <v>8.5562842402528844E-2</v>
      </c>
      <c r="G2" s="97">
        <v>2.657</v>
      </c>
      <c r="H2" s="96">
        <v>2.6560000000000001</v>
      </c>
      <c r="I2" s="95">
        <v>2.649</v>
      </c>
      <c r="J2" s="94">
        <f>AVERAGE(G2:I2)</f>
        <v>2.6540000000000004</v>
      </c>
      <c r="K2" s="93">
        <f>STDEV(G2:I2)</f>
        <v>4.358898943540703E-3</v>
      </c>
    </row>
    <row r="3" spans="1:11">
      <c r="A3" s="59" t="s">
        <v>20</v>
      </c>
      <c r="B3" s="92">
        <v>2.97</v>
      </c>
      <c r="C3" s="91">
        <v>2.9510000000000001</v>
      </c>
      <c r="D3" s="91">
        <v>2.948</v>
      </c>
      <c r="E3" s="92">
        <f>AVERAGE(B3:D3)</f>
        <v>2.9563333333333333</v>
      </c>
      <c r="F3" s="90">
        <f>STDEV(B3:D3)</f>
        <v>1.1930353445448967E-2</v>
      </c>
      <c r="G3" s="92">
        <v>1.286</v>
      </c>
      <c r="H3" s="91">
        <v>1.278</v>
      </c>
      <c r="I3" s="90">
        <v>1.2969999999999999</v>
      </c>
      <c r="J3" s="89">
        <f>AVERAGE(G3:I3)</f>
        <v>1.2869999999999999</v>
      </c>
      <c r="K3" s="88">
        <f>STDEV(G3:I3)</f>
        <v>9.5393920141694077E-3</v>
      </c>
    </row>
    <row r="4" spans="1:11">
      <c r="A4" s="59" t="s">
        <v>19</v>
      </c>
      <c r="B4" s="92">
        <v>2.8860000000000001</v>
      </c>
      <c r="C4" s="91">
        <v>3.246</v>
      </c>
      <c r="D4" s="91">
        <v>3.0550000000000002</v>
      </c>
      <c r="E4" s="92">
        <f>AVERAGE(B4:D4)</f>
        <v>3.0623333333333331</v>
      </c>
      <c r="F4" s="90">
        <f>STDEV(B4:D4)</f>
        <v>0.18011200219122908</v>
      </c>
      <c r="G4" s="92">
        <v>2.8180000000000001</v>
      </c>
      <c r="H4" s="91">
        <v>2.8239999999999998</v>
      </c>
      <c r="I4" s="90">
        <v>2.8570000000000002</v>
      </c>
      <c r="J4" s="89">
        <f>AVERAGE(G4:I4)</f>
        <v>2.8329999999999997</v>
      </c>
      <c r="K4" s="88">
        <f>STDEV(G4:I4)</f>
        <v>2.100000000000013E-2</v>
      </c>
    </row>
    <row r="5" spans="1:11">
      <c r="A5" s="55" t="s">
        <v>18</v>
      </c>
      <c r="B5" s="87">
        <v>2.9830000000000001</v>
      </c>
      <c r="C5" s="86">
        <v>2.9129999999999998</v>
      </c>
      <c r="D5" s="86">
        <v>2.9340000000000002</v>
      </c>
      <c r="E5" s="87">
        <f>AVERAGE(B5:D5)</f>
        <v>2.9433333333333334</v>
      </c>
      <c r="F5" s="85">
        <f>STDEV(B5:D5)</f>
        <v>3.59212100761283E-2</v>
      </c>
      <c r="G5" s="87">
        <v>0.99399999999999999</v>
      </c>
      <c r="H5" s="86">
        <v>0.97399999999999998</v>
      </c>
      <c r="I5" s="85">
        <v>1.05</v>
      </c>
      <c r="J5" s="84">
        <f>AVERAGE(G5:I5)</f>
        <v>1.006</v>
      </c>
      <c r="K5" s="83">
        <f>STDEV(G5:I5)</f>
        <v>3.9395431207184452E-2</v>
      </c>
    </row>
    <row r="18" spans="11:17">
      <c r="K18" s="3"/>
      <c r="L18" s="72"/>
      <c r="M18" s="72"/>
      <c r="N18" s="72"/>
      <c r="O18" s="72"/>
      <c r="P18" s="72"/>
      <c r="Q18" s="72"/>
    </row>
    <row r="19" spans="11:17">
      <c r="K19" s="71"/>
      <c r="L19" s="1"/>
      <c r="M19" s="1"/>
      <c r="N19" s="1"/>
      <c r="O19" s="1"/>
      <c r="P19" s="1"/>
      <c r="Q19" s="1"/>
    </row>
    <row r="20" spans="11:17">
      <c r="K20" s="71"/>
      <c r="L20" s="1"/>
      <c r="M20" s="1"/>
      <c r="N20" s="1"/>
      <c r="O20" s="1"/>
      <c r="P20" s="1"/>
      <c r="Q20" s="1"/>
    </row>
    <row r="21" spans="11:17">
      <c r="K21" s="71"/>
      <c r="L21" s="1"/>
      <c r="M21" s="1"/>
      <c r="N21" s="1"/>
      <c r="O21" s="1"/>
      <c r="P21" s="1"/>
      <c r="Q21" s="1"/>
    </row>
    <row r="22" spans="11:17">
      <c r="K22" s="71"/>
      <c r="L22" s="1"/>
      <c r="M22" s="1"/>
      <c r="N22" s="1"/>
      <c r="O22" s="1"/>
      <c r="P22" s="1"/>
      <c r="Q22" s="1"/>
    </row>
    <row r="23" spans="11:17">
      <c r="K23" s="71"/>
      <c r="L23" s="1"/>
      <c r="M23" s="1"/>
      <c r="N23" s="1"/>
      <c r="O23" s="1"/>
      <c r="P23" s="1"/>
      <c r="Q23" s="1"/>
    </row>
  </sheetData>
  <mergeCells count="4">
    <mergeCell ref="L18:N18"/>
    <mergeCell ref="O18:Q18"/>
    <mergeCell ref="B1:D1"/>
    <mergeCell ref="G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56AA0-BB54-AF44-B0D4-8CE2C3B2DA88}">
  <dimension ref="A1:P39"/>
  <sheetViews>
    <sheetView tabSelected="1" zoomScaleNormal="100" workbookViewId="0">
      <selection activeCell="I22" sqref="I22"/>
    </sheetView>
  </sheetViews>
  <sheetFormatPr baseColWidth="10" defaultRowHeight="16"/>
  <cols>
    <col min="1" max="3" width="11" bestFit="1" customWidth="1"/>
    <col min="4" max="4" width="15.33203125" bestFit="1" customWidth="1"/>
    <col min="5" max="5" width="14" bestFit="1" customWidth="1"/>
    <col min="6" max="6" width="11.83203125" bestFit="1" customWidth="1"/>
    <col min="8" max="11" width="11" bestFit="1" customWidth="1"/>
    <col min="12" max="12" width="14.1640625" bestFit="1" customWidth="1"/>
  </cols>
  <sheetData>
    <row r="1" spans="1:12">
      <c r="A1" s="45" t="s">
        <v>27</v>
      </c>
      <c r="B1" s="41"/>
      <c r="C1" s="41"/>
      <c r="D1" s="41"/>
      <c r="E1" s="41"/>
      <c r="F1" s="7"/>
      <c r="G1" s="27"/>
      <c r="H1" s="27"/>
      <c r="I1" s="27"/>
      <c r="J1" s="27"/>
      <c r="K1" s="27"/>
      <c r="L1" s="27"/>
    </row>
    <row r="2" spans="1:12">
      <c r="A2" s="42" t="s">
        <v>4</v>
      </c>
      <c r="B2" s="42" t="s">
        <v>3</v>
      </c>
      <c r="C2" s="42" t="s">
        <v>2</v>
      </c>
      <c r="D2" s="42"/>
      <c r="E2" s="41"/>
      <c r="F2" s="7"/>
      <c r="G2" s="27"/>
      <c r="H2" s="27"/>
      <c r="I2" s="27"/>
      <c r="J2" s="27"/>
      <c r="K2" s="27"/>
      <c r="L2" s="27"/>
    </row>
    <row r="3" spans="1:12" ht="18">
      <c r="A3" s="38" t="s">
        <v>12</v>
      </c>
      <c r="B3" s="38" t="s">
        <v>12</v>
      </c>
      <c r="C3" s="38" t="s">
        <v>12</v>
      </c>
      <c r="D3" s="40" t="s">
        <v>11</v>
      </c>
      <c r="E3" s="39" t="s">
        <v>10</v>
      </c>
      <c r="F3" s="38" t="s">
        <v>9</v>
      </c>
      <c r="G3" s="27"/>
      <c r="H3" s="27"/>
      <c r="I3" s="27"/>
      <c r="J3" s="27"/>
      <c r="K3" s="27"/>
      <c r="L3" s="27"/>
    </row>
    <row r="4" spans="1:12">
      <c r="A4" s="115">
        <v>195000000000</v>
      </c>
      <c r="B4" s="115">
        <v>201000000000</v>
      </c>
      <c r="C4" s="115">
        <v>197000000000</v>
      </c>
      <c r="D4" s="114">
        <v>1.6566669999999999E-2</v>
      </c>
      <c r="E4" s="113">
        <v>197666666666.66666</v>
      </c>
      <c r="F4" s="112">
        <v>3055050463.3038931</v>
      </c>
      <c r="G4" s="27"/>
      <c r="H4" s="98"/>
      <c r="I4" s="98"/>
      <c r="J4" s="98"/>
      <c r="K4" s="34"/>
      <c r="L4" s="27"/>
    </row>
    <row r="5" spans="1:12">
      <c r="A5" s="111">
        <v>16300000000</v>
      </c>
      <c r="B5" s="111">
        <v>16400000000</v>
      </c>
      <c r="C5" s="111">
        <v>153000000000</v>
      </c>
      <c r="D5" s="98">
        <v>2.1066669999999999E-2</v>
      </c>
      <c r="E5" s="34">
        <v>61900000000</v>
      </c>
      <c r="F5" s="48">
        <v>78894930128.621063</v>
      </c>
      <c r="G5" s="27"/>
      <c r="H5" s="98"/>
      <c r="I5" s="98"/>
      <c r="J5" s="98"/>
      <c r="K5" s="34"/>
      <c r="L5" s="27"/>
    </row>
    <row r="6" spans="1:12">
      <c r="A6" s="111">
        <v>86900000000</v>
      </c>
      <c r="B6" s="111">
        <v>80500000000</v>
      </c>
      <c r="C6" s="111">
        <v>87600000000</v>
      </c>
      <c r="D6" s="98">
        <v>4.853333E-2</v>
      </c>
      <c r="E6" s="34">
        <v>85000000000</v>
      </c>
      <c r="F6" s="48">
        <v>3912799509.3027701</v>
      </c>
      <c r="G6" s="27"/>
      <c r="H6" s="98"/>
      <c r="I6" s="98"/>
      <c r="J6" s="98"/>
      <c r="K6" s="34"/>
      <c r="L6" s="27"/>
    </row>
    <row r="7" spans="1:12">
      <c r="A7" s="111">
        <v>74200000000</v>
      </c>
      <c r="B7" s="111">
        <v>77800000000</v>
      </c>
      <c r="C7" s="111">
        <v>74300000000</v>
      </c>
      <c r="D7" s="98">
        <v>0.112</v>
      </c>
      <c r="E7" s="34">
        <v>75433333333.333328</v>
      </c>
      <c r="F7" s="48">
        <v>2050203241.9575706</v>
      </c>
      <c r="G7" s="27"/>
      <c r="H7" s="98"/>
      <c r="I7" s="98"/>
      <c r="J7" s="98"/>
      <c r="K7" s="34"/>
      <c r="L7" s="27"/>
    </row>
    <row r="8" spans="1:12">
      <c r="A8" s="111">
        <v>76400000000</v>
      </c>
      <c r="B8" s="111">
        <v>78100000000</v>
      </c>
      <c r="C8" s="111">
        <v>74700000000</v>
      </c>
      <c r="D8" s="98">
        <v>0.28066667000000001</v>
      </c>
      <c r="E8" s="34">
        <v>76400000000</v>
      </c>
      <c r="F8" s="48">
        <v>1700000000</v>
      </c>
      <c r="G8" s="27"/>
      <c r="H8" s="98"/>
      <c r="I8" s="98"/>
      <c r="J8" s="98"/>
      <c r="K8" s="34"/>
      <c r="L8" s="27"/>
    </row>
    <row r="9" spans="1:12">
      <c r="A9" s="111">
        <v>139000000000</v>
      </c>
      <c r="B9" s="111">
        <v>137000000000</v>
      </c>
      <c r="C9" s="111">
        <v>149000000000</v>
      </c>
      <c r="D9" s="98">
        <v>0.60899999999999999</v>
      </c>
      <c r="E9" s="34">
        <v>141666666666.66666</v>
      </c>
      <c r="F9" s="48">
        <v>6429100507.3286371</v>
      </c>
      <c r="G9" s="27"/>
      <c r="H9" s="98"/>
      <c r="I9" s="98"/>
      <c r="J9" s="98"/>
      <c r="K9" s="34"/>
      <c r="L9" s="27"/>
    </row>
    <row r="10" spans="1:12">
      <c r="A10" s="111">
        <v>208000000000</v>
      </c>
      <c r="B10" s="111">
        <v>211000000000</v>
      </c>
      <c r="C10" s="111">
        <v>213000000000</v>
      </c>
      <c r="D10" s="98">
        <v>1.3340000000000001</v>
      </c>
      <c r="E10" s="34">
        <v>210666666666.66666</v>
      </c>
      <c r="F10" s="48">
        <v>2516611478.423583</v>
      </c>
      <c r="G10" s="27"/>
      <c r="H10" s="98"/>
      <c r="I10" s="98"/>
      <c r="J10" s="98"/>
      <c r="K10" s="34"/>
      <c r="L10" s="27"/>
    </row>
    <row r="11" spans="1:12">
      <c r="A11" s="110">
        <v>313000000000</v>
      </c>
      <c r="B11" s="110">
        <v>325000000000</v>
      </c>
      <c r="C11" s="110">
        <v>327000000000</v>
      </c>
      <c r="D11" s="109">
        <v>2.2346666700000002</v>
      </c>
      <c r="E11" s="29">
        <v>321666666666.66669</v>
      </c>
      <c r="F11" s="108">
        <v>7571877794.4003649</v>
      </c>
      <c r="G11" s="27"/>
      <c r="H11" s="98"/>
      <c r="I11" s="98"/>
      <c r="J11" s="98"/>
      <c r="K11" s="34"/>
      <c r="L11" s="27"/>
    </row>
    <row r="12" spans="1:12">
      <c r="A12" s="45" t="s">
        <v>26</v>
      </c>
      <c r="B12" s="41"/>
      <c r="C12" s="41"/>
      <c r="D12" s="41"/>
      <c r="E12" s="41"/>
      <c r="F12" s="7"/>
      <c r="G12" s="27"/>
      <c r="H12" s="27"/>
      <c r="I12" s="27"/>
      <c r="J12" s="27"/>
      <c r="K12" s="27"/>
      <c r="L12" s="27"/>
    </row>
    <row r="13" spans="1:12">
      <c r="A13" s="42" t="s">
        <v>4</v>
      </c>
      <c r="B13" s="42" t="s">
        <v>3</v>
      </c>
      <c r="C13" s="22" t="s">
        <v>2</v>
      </c>
      <c r="D13" s="42"/>
      <c r="E13" s="41"/>
      <c r="F13" s="7"/>
      <c r="G13" s="27"/>
      <c r="H13" s="27"/>
      <c r="I13" s="27"/>
      <c r="J13" s="27"/>
      <c r="K13" s="27"/>
      <c r="L13" s="27"/>
    </row>
    <row r="14" spans="1:12" ht="18">
      <c r="A14" s="104" t="s">
        <v>12</v>
      </c>
      <c r="B14" s="104" t="s">
        <v>12</v>
      </c>
      <c r="C14" s="107" t="s">
        <v>12</v>
      </c>
      <c r="D14" s="106" t="s">
        <v>11</v>
      </c>
      <c r="E14" s="105" t="s">
        <v>10</v>
      </c>
      <c r="F14" s="104" t="s">
        <v>9</v>
      </c>
      <c r="G14" s="27"/>
      <c r="H14" s="27"/>
      <c r="I14" s="27"/>
      <c r="J14" s="27"/>
      <c r="K14" s="27"/>
      <c r="L14" s="27"/>
    </row>
    <row r="15" spans="1:12">
      <c r="A15" s="103">
        <v>219000000000</v>
      </c>
      <c r="B15" s="103">
        <v>234000000000</v>
      </c>
      <c r="C15" s="103">
        <v>152000000000</v>
      </c>
      <c r="D15" s="98">
        <v>1.6433329999999999E-2</v>
      </c>
      <c r="E15" s="34">
        <v>201666666666.66666</v>
      </c>
      <c r="F15" s="33">
        <v>43661577311.560089</v>
      </c>
      <c r="G15" s="27"/>
      <c r="H15" s="27"/>
      <c r="I15" s="27"/>
      <c r="J15" s="27"/>
      <c r="K15" s="27"/>
      <c r="L15" s="27"/>
    </row>
    <row r="16" spans="1:12">
      <c r="A16" s="102">
        <v>111000000000</v>
      </c>
      <c r="B16" s="102">
        <v>172000000000</v>
      </c>
      <c r="C16" s="102">
        <v>88700000000</v>
      </c>
      <c r="D16" s="98">
        <v>2.0266670000000001E-2</v>
      </c>
      <c r="E16" s="34">
        <v>123900000000</v>
      </c>
      <c r="F16" s="33">
        <v>43122268029.406776</v>
      </c>
      <c r="G16" s="27"/>
      <c r="H16" s="27"/>
      <c r="I16" s="27"/>
      <c r="J16" s="27"/>
      <c r="K16" s="27"/>
      <c r="L16" s="27"/>
    </row>
    <row r="17" spans="1:16">
      <c r="A17" s="102">
        <v>29600000000</v>
      </c>
      <c r="B17" s="102">
        <v>58700000000</v>
      </c>
      <c r="C17" s="102">
        <v>26400000000</v>
      </c>
      <c r="D17" s="98">
        <v>4.58E-2</v>
      </c>
      <c r="E17" s="34">
        <v>38233333333.333336</v>
      </c>
      <c r="F17" s="33">
        <v>17796722544.708439</v>
      </c>
      <c r="G17" s="27"/>
      <c r="H17" s="27"/>
      <c r="I17" s="27"/>
      <c r="J17" s="27"/>
      <c r="K17" s="27"/>
      <c r="L17" s="27"/>
    </row>
    <row r="18" spans="1:16">
      <c r="A18" s="102">
        <v>13000000000</v>
      </c>
      <c r="B18" s="102">
        <v>21500000000</v>
      </c>
      <c r="C18" s="102">
        <v>12300000000</v>
      </c>
      <c r="D18" s="98">
        <v>0.10223333</v>
      </c>
      <c r="E18" s="34">
        <v>15600000000</v>
      </c>
      <c r="F18" s="33">
        <v>5121523210.9207449</v>
      </c>
      <c r="G18" s="27"/>
      <c r="H18" s="27"/>
      <c r="I18" s="27"/>
      <c r="J18" s="101"/>
      <c r="K18" s="27"/>
      <c r="L18" s="27"/>
    </row>
    <row r="19" spans="1:16">
      <c r="A19" s="102">
        <v>13100000000</v>
      </c>
      <c r="B19" s="102">
        <v>18200000000</v>
      </c>
      <c r="C19" s="102">
        <v>11100000000</v>
      </c>
      <c r="D19" s="98">
        <v>0.24399999999999999</v>
      </c>
      <c r="E19" s="34">
        <v>14133333333.333334</v>
      </c>
      <c r="F19" s="33">
        <v>3661056313.8708086</v>
      </c>
      <c r="G19" s="27"/>
      <c r="H19" s="27"/>
      <c r="I19" s="27"/>
      <c r="J19" s="101"/>
      <c r="K19" s="27"/>
      <c r="L19" s="27"/>
      <c r="M19" s="98"/>
      <c r="N19" s="98"/>
      <c r="O19" s="98"/>
      <c r="P19" s="98"/>
    </row>
    <row r="20" spans="1:16">
      <c r="A20" s="102">
        <v>59900000000</v>
      </c>
      <c r="B20" s="102">
        <v>101000000000</v>
      </c>
      <c r="C20" s="102">
        <v>41900000000</v>
      </c>
      <c r="D20" s="98">
        <v>0.50333333000000002</v>
      </c>
      <c r="E20" s="34">
        <v>67600000000</v>
      </c>
      <c r="F20" s="33">
        <v>30293068514.100704</v>
      </c>
      <c r="G20" s="27"/>
      <c r="H20" s="27"/>
      <c r="I20" s="27"/>
      <c r="J20" s="101"/>
      <c r="K20" s="27"/>
      <c r="L20" s="27"/>
      <c r="M20" s="98"/>
      <c r="N20" s="98"/>
      <c r="O20" s="98"/>
      <c r="P20" s="98"/>
    </row>
    <row r="21" spans="1:16">
      <c r="A21" s="102">
        <v>91900000000</v>
      </c>
      <c r="B21" s="102">
        <v>150000000000</v>
      </c>
      <c r="C21" s="102">
        <v>86600000000</v>
      </c>
      <c r="D21" s="98">
        <v>1.028</v>
      </c>
      <c r="E21" s="34">
        <v>109500000000</v>
      </c>
      <c r="F21" s="33">
        <v>35173996076.64727</v>
      </c>
      <c r="G21" s="27"/>
      <c r="H21" s="27"/>
      <c r="I21" s="27"/>
      <c r="J21" s="101"/>
      <c r="K21" s="27"/>
      <c r="L21" s="27"/>
      <c r="M21" s="98"/>
      <c r="N21" s="98"/>
      <c r="O21" s="98"/>
      <c r="P21" s="98"/>
    </row>
    <row r="22" spans="1:16">
      <c r="A22" s="100">
        <v>158000000000</v>
      </c>
      <c r="B22" s="100">
        <v>219000000000</v>
      </c>
      <c r="C22" s="100">
        <v>115000000000</v>
      </c>
      <c r="D22" s="99">
        <v>1.8116666699999999</v>
      </c>
      <c r="E22" s="29">
        <v>164000000000</v>
      </c>
      <c r="F22" s="28">
        <v>52258970521.815628</v>
      </c>
      <c r="M22" s="98"/>
      <c r="N22" s="98"/>
      <c r="O22" s="98"/>
      <c r="P22" s="98"/>
    </row>
    <row r="23" spans="1:16">
      <c r="M23" s="98"/>
      <c r="N23" s="98"/>
      <c r="O23" s="98"/>
      <c r="P23" s="98"/>
    </row>
    <row r="24" spans="1:16">
      <c r="M24" s="98"/>
      <c r="N24" s="98"/>
      <c r="O24" s="98"/>
      <c r="P24" s="98"/>
    </row>
    <row r="25" spans="1:16">
      <c r="M25" s="98"/>
      <c r="N25" s="98"/>
      <c r="O25" s="98"/>
      <c r="P25" s="98"/>
    </row>
    <row r="26" spans="1:16">
      <c r="K26" s="98"/>
      <c r="M26" s="98"/>
      <c r="N26" s="98"/>
      <c r="O26" s="98"/>
      <c r="P26" s="98"/>
    </row>
    <row r="27" spans="1:16">
      <c r="K27" s="98"/>
    </row>
    <row r="28" spans="1:16">
      <c r="K28" s="98"/>
    </row>
    <row r="29" spans="1:16">
      <c r="K29" s="98"/>
    </row>
    <row r="30" spans="1:16">
      <c r="K30" s="98"/>
    </row>
    <row r="31" spans="1:16">
      <c r="K31" s="98"/>
    </row>
    <row r="32" spans="1:16">
      <c r="C32" s="98"/>
      <c r="D32" s="98"/>
      <c r="E32" s="98"/>
      <c r="K32" s="98"/>
    </row>
    <row r="33" spans="3:11">
      <c r="C33" s="98"/>
      <c r="D33" s="98"/>
      <c r="E33" s="98"/>
      <c r="K33" s="98"/>
    </row>
    <row r="34" spans="3:11">
      <c r="C34" s="98"/>
      <c r="D34" s="98"/>
      <c r="E34" s="98"/>
    </row>
    <row r="35" spans="3:11">
      <c r="C35" s="98"/>
      <c r="D35" s="98"/>
      <c r="E35" s="98"/>
    </row>
    <row r="36" spans="3:11">
      <c r="C36" s="98"/>
      <c r="D36" s="98"/>
      <c r="E36" s="98"/>
    </row>
    <row r="37" spans="3:11">
      <c r="C37" s="98"/>
      <c r="D37" s="98"/>
      <c r="E37" s="98"/>
    </row>
    <row r="38" spans="3:11">
      <c r="C38" s="98"/>
      <c r="D38" s="98"/>
      <c r="E38" s="98"/>
    </row>
    <row r="39" spans="3:11">
      <c r="C39" s="98"/>
      <c r="D39" s="98"/>
      <c r="E39" s="9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S3A</vt:lpstr>
      <vt:lpstr>Fig S3B</vt:lpstr>
      <vt:lpstr>Fig S3C</vt:lpstr>
      <vt:lpstr>Fig S3D</vt:lpstr>
      <vt:lpstr>Fig S4</vt:lpstr>
      <vt:lpstr>Fig S6A</vt:lpstr>
      <vt:lpstr>Fig S6B</vt:lpstr>
      <vt:lpstr>Fig S6C</vt:lpstr>
      <vt:lpstr>Fig S7A</vt:lpstr>
      <vt:lpstr>Fig S7B</vt:lpstr>
      <vt:lpstr>Fig S7C</vt:lpstr>
      <vt:lpstr>Fig S7D</vt:lpstr>
      <vt:lpstr>Fig S8</vt:lpstr>
      <vt:lpstr>Fig S9A</vt:lpstr>
      <vt:lpstr>Fig S9B</vt:lpstr>
      <vt:lpstr>Fig S10</vt:lpstr>
      <vt:lpstr>Fig S11</vt:lpstr>
      <vt:lpstr>Fig S12</vt:lpstr>
      <vt:lpstr>Fig S13A</vt:lpstr>
      <vt:lpstr>Fig 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5T18:00:47Z</dcterms:created>
  <dcterms:modified xsi:type="dcterms:W3CDTF">2021-03-15T18:08:58Z</dcterms:modified>
</cp:coreProperties>
</file>